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510"/>
  <workbookPr/>
  <mc:AlternateContent xmlns:mc="http://schemas.openxmlformats.org/markup-compatibility/2006">
    <mc:Choice Requires="x15">
      <x15ac:absPath xmlns:x15ac="http://schemas.microsoft.com/office/spreadsheetml/2010/11/ac" url="/Users/howonjung/Desktop/"/>
    </mc:Choice>
  </mc:AlternateContent>
  <xr:revisionPtr revIDLastSave="0" documentId="13_ncr:1_{B11AB839-6EE3-C943-8761-2CD171427D6C}" xr6:coauthVersionLast="45" xr6:coauthVersionMax="45" xr10:uidLastSave="{00000000-0000-0000-0000-000000000000}"/>
  <bookViews>
    <workbookView xWindow="0" yWindow="500" windowWidth="21180" windowHeight="12200" xr2:uid="{00000000-000D-0000-FFFF-FFFF00000000}"/>
  </bookViews>
  <sheets>
    <sheet name="Supple Table 1. Bacterial strai" sheetId="4" r:id="rId1"/>
    <sheet name="Supple Table 2. Primers" sheetId="1" r:id="rId2"/>
    <sheet name="Supple Table 3. DEG analysis" sheetId="2" r:id="rId3"/>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290" uniqueCount="1283">
  <si>
    <t>LDL1</t>
  </si>
  <si>
    <t>GAGCCGCCAAATGTTGTTGT</t>
  </si>
  <si>
    <t>TCTTCCGTGTCTTAACCCGC</t>
  </si>
  <si>
    <t>qRT-PCR</t>
  </si>
  <si>
    <t>LDL2</t>
  </si>
  <si>
    <t>ACTGACACCGAGGCTCTGAT</t>
  </si>
  <si>
    <t>GTTCTGCTCTTTCCCGCCTA</t>
  </si>
  <si>
    <t>LDL3</t>
  </si>
  <si>
    <t>TGGATCCTGGATTCGATGGG</t>
  </si>
  <si>
    <t>AGCCTCAAGGCAAAGAGGTC</t>
  </si>
  <si>
    <t>FLD</t>
  </si>
  <si>
    <t>GATGGGGTGGGGATCCATTC</t>
  </si>
  <si>
    <t>TTGCAGGGTATCGCCTTGTT</t>
  </si>
  <si>
    <t>ACTIN2</t>
  </si>
  <si>
    <t>AGTGTCTGGATCGGTGGTT</t>
  </si>
  <si>
    <t>CCCCAGCTTTTTAAGCCTT</t>
  </si>
  <si>
    <t>PR1</t>
  </si>
  <si>
    <t>CGGAGCTACGCAGAACAACT</t>
  </si>
  <si>
    <t>CTCGCTAACCCACATGTTCA</t>
  </si>
  <si>
    <t>WRKY70</t>
  </si>
  <si>
    <t>TGGCGGCGATTTCGAGTTTA</t>
  </si>
  <si>
    <t>CCACTCTACATGGCCTAA</t>
  </si>
  <si>
    <t>ALD1</t>
  </si>
  <si>
    <t>GGATTGGCATGCCTTTCTTC</t>
  </si>
  <si>
    <t>TGAACCCACAAGTATGGAGC</t>
  </si>
  <si>
    <t>NPR1</t>
  </si>
  <si>
    <t>GTTAGTCTTGAAAAGTCATTGCCGGAAG</t>
  </si>
  <si>
    <t>TTTCGGCGATCTCCATTGCAGC</t>
  </si>
  <si>
    <t>FRK1</t>
  </si>
  <si>
    <t>GCCAACGGAGACATTAGAG</t>
  </si>
  <si>
    <t>CCATAACGACCTGACTCATC</t>
  </si>
  <si>
    <t>NHL10</t>
  </si>
  <si>
    <t>TTCCTGTCCGTAACCCAAAC</t>
  </si>
  <si>
    <t>CCCTCGTAGTAGGCATGAGC</t>
  </si>
  <si>
    <t>AT1G51890</t>
  </si>
  <si>
    <t>CCAGTTTGTTCTGTAATACTCAGG</t>
  </si>
  <si>
    <t>CTAGCCGACTTTGGGCTATC</t>
  </si>
  <si>
    <t>ldl1-1</t>
  </si>
  <si>
    <t>ldl1-2</t>
  </si>
  <si>
    <t>ldl1-3</t>
  </si>
  <si>
    <t>ldl2-1</t>
  </si>
  <si>
    <t>ldl2-2</t>
  </si>
  <si>
    <t>ldl3</t>
  </si>
  <si>
    <t>fld/ldl4</t>
  </si>
  <si>
    <t>CCTTCCTTGTCAAGCACTTTG</t>
  </si>
  <si>
    <t>ATATCCAGCTACAATGCACGG</t>
  </si>
  <si>
    <t>TGTTTCCGTGTAACTTCTGGG</t>
  </si>
  <si>
    <t>TTGTTCTTGACGACGACTGTG</t>
  </si>
  <si>
    <t xml:space="preserve">GAACGGCTCTGTTTTCAGATG </t>
  </si>
  <si>
    <t xml:space="preserve"> TTTTAGCCGAGAGTGTTGGTG </t>
  </si>
  <si>
    <t>AATTGCAGCATATTCCAAACG</t>
  </si>
  <si>
    <t xml:space="preserve">TAGTTGCTGGAGAAGCTGCTC </t>
  </si>
  <si>
    <t>TCTGTCTTTTGGGGTGATGAG</t>
  </si>
  <si>
    <t>AAACATAAAAATAACGCCCCC</t>
  </si>
  <si>
    <t>AGAAAGCCTTGCTCATTCTCC</t>
  </si>
  <si>
    <t>CTCAGAACCCCTACCAAGGAC</t>
  </si>
  <si>
    <t>ATGCCCAAAGGTATCGAGATC</t>
  </si>
  <si>
    <t>CCACATTATATCCAAATGGCG</t>
  </si>
  <si>
    <t>mutant or Gene</t>
    <phoneticPr fontId="1" type="noConversion"/>
  </si>
  <si>
    <t>description</t>
    <phoneticPr fontId="1" type="noConversion"/>
  </si>
  <si>
    <t>mutant screening</t>
    <phoneticPr fontId="1" type="noConversion"/>
  </si>
  <si>
    <t>WRKT40_01</t>
    <phoneticPr fontId="1" type="noConversion"/>
  </si>
  <si>
    <t>WRKY22_01</t>
    <phoneticPr fontId="1" type="noConversion"/>
  </si>
  <si>
    <t>ERF109_01</t>
    <phoneticPr fontId="1" type="noConversion"/>
  </si>
  <si>
    <t>MAF4_01</t>
    <phoneticPr fontId="1" type="noConversion"/>
  </si>
  <si>
    <t>MAF4_02</t>
    <phoneticPr fontId="1" type="noConversion"/>
  </si>
  <si>
    <t>MAF5_01</t>
    <phoneticPr fontId="1" type="noConversion"/>
  </si>
  <si>
    <t>ChiP-qPCR</t>
    <phoneticPr fontId="1" type="noConversion"/>
  </si>
  <si>
    <t>WRKT70_01</t>
    <phoneticPr fontId="1" type="noConversion"/>
  </si>
  <si>
    <t>PR1_02</t>
    <phoneticPr fontId="1" type="noConversion"/>
  </si>
  <si>
    <t>PR1_01</t>
    <phoneticPr fontId="1" type="noConversion"/>
  </si>
  <si>
    <t>FRK1_01</t>
    <phoneticPr fontId="1" type="noConversion"/>
  </si>
  <si>
    <t>FRK1_02</t>
    <phoneticPr fontId="1" type="noConversion"/>
  </si>
  <si>
    <t>AAGCAAAAGAAATGGGTGGA</t>
    <phoneticPr fontId="1" type="noConversion"/>
  </si>
  <si>
    <t>CCATGTATTTACAAAAACGTGAGA</t>
    <phoneticPr fontId="1" type="noConversion"/>
  </si>
  <si>
    <t>GGGTAGCGGTGACTTGTCTG</t>
    <phoneticPr fontId="1" type="noConversion"/>
  </si>
  <si>
    <t>TCATTTGCCAAGGAAAAACC</t>
    <phoneticPr fontId="1" type="noConversion"/>
  </si>
  <si>
    <t>GATTCGGCGTTTGTTGATTC</t>
    <phoneticPr fontId="1" type="noConversion"/>
  </si>
  <si>
    <t>TGCTTTGAGGGAAACTTCTCA</t>
    <phoneticPr fontId="1" type="noConversion"/>
  </si>
  <si>
    <t>TGTTCGGACCAGGACGTAAT</t>
    <phoneticPr fontId="1" type="noConversion"/>
  </si>
  <si>
    <t>TTTCCTCTTGGTGTGGTTTG</t>
    <phoneticPr fontId="1" type="noConversion"/>
  </si>
  <si>
    <t>TTTGGGGTTCGTAAACATCG</t>
    <phoneticPr fontId="1" type="noConversion"/>
  </si>
  <si>
    <t>CAAACTCCATTGCACGTGTT</t>
    <phoneticPr fontId="1" type="noConversion"/>
  </si>
  <si>
    <t>GAAAACAGCCATGGGAAGAA</t>
  </si>
  <si>
    <t>CGAGCTTTCTCCATGAGACC</t>
  </si>
  <si>
    <t>CCCCTTTGAATCTTTGAAGC</t>
  </si>
  <si>
    <t>TCTGGACTTTGGACACCACA</t>
  </si>
  <si>
    <t>GGGATCGGCGTAGAGTTCTT</t>
  </si>
  <si>
    <t>AAACGACTCTAACCCTCGAGAA</t>
  </si>
  <si>
    <t>GACAAAAACACGGAGCCATA</t>
  </si>
  <si>
    <t>TTCTTGCGACTCTGTTGGTG</t>
  </si>
  <si>
    <t>GATCTCCACGCCGTAGTCAG</t>
  </si>
  <si>
    <t>CGTCCGACGGTGAATATAGG</t>
  </si>
  <si>
    <t>TTGAGTTTAGGCCGGCTATG</t>
  </si>
  <si>
    <t>TATGACGCTCTCCACGTTTG</t>
  </si>
  <si>
    <t>Forward Primer (5’ -&gt; 3’)</t>
    <phoneticPr fontId="1" type="noConversion"/>
  </si>
  <si>
    <t>Reverse Primer (5’ -&gt; 3’)</t>
    <phoneticPr fontId="1" type="noConversion"/>
  </si>
  <si>
    <t>gene_id</t>
  </si>
  <si>
    <t>gene</t>
  </si>
  <si>
    <t>locus</t>
  </si>
  <si>
    <t>value_1</t>
  </si>
  <si>
    <t>value_2</t>
  </si>
  <si>
    <t>test_stat</t>
  </si>
  <si>
    <t>p_value</t>
  </si>
  <si>
    <t>q_value</t>
  </si>
  <si>
    <t>Gene name</t>
    <phoneticPr fontId="5" type="noConversion"/>
  </si>
  <si>
    <t>description</t>
    <phoneticPr fontId="6" type="noConversion"/>
  </si>
  <si>
    <t>XLOC_018293</t>
  </si>
  <si>
    <t>AT3G22231</t>
  </si>
  <si>
    <t>Chr3:7845822-7846605</t>
  </si>
  <si>
    <t>PATHOGEN AND CIRCADIAN CONTROLLED 1 (PCC1); FUNCTIONS IN: molecular_function unknown; INVOLVED IN: response to fungus, response to bacterium; LOCATED IN: plasma membrane; EXPRESSED IN: 20 plant structures; EXPRESSED DURING: 13 growth stages; BEST Arabidopsis thaliana protein match is: unknown protein (TAIR:AT3G22235.2); Has 49 Blast hits to 49 proteins in 2 species: Archae - 0; Bacteria - 0; Metazoa - 0; Fungi - 0; Plants - 49; Viruses - 0; Other Eukaryotes - 0 (source: NCBI BLink).</t>
  </si>
  <si>
    <t>XLOC_030505</t>
  </si>
  <si>
    <t>AT5G24780</t>
  </si>
  <si>
    <t>Chr5:8507589-8508957</t>
  </si>
  <si>
    <t>vegetative storage protein 1 (VSP1); FUNCTIONS IN: transcription factor binding, acid phosphatase activity; INVOLVED IN: response to jasmonic acid stimulus, response to wounding, defense response; LOCATED IN: vacuole; EXPRESSED IN: fruit, gynoecium, valve; CONTAINS InterPro DOMAIN/s: Acid phosphatase (Class B) (InterPro:IPR005519), Vegetative storage protein/acid phosphatase (InterPro:IPR014403), Acid phosphatase, plant (InterPro:IPR010028); BEST Arabidopsis thaliana protein match is: vegetative storage protein 2 (TAIR:AT5G24770.1); Has 30201 Blast hits to 17322 proteins in 780 species: Archae - 12; Bacteria - 1396; Metazoa - 17338; Fungi - 3422; Plants - 5037; Viruses - 0; Other Eukaryotes - 2996 (source: NCBI BLink).</t>
  </si>
  <si>
    <t>XLOC_032466</t>
  </si>
  <si>
    <t>AT5G59310</t>
  </si>
  <si>
    <t>Chr5:23925084-23925852</t>
  </si>
  <si>
    <t>lipid transfer protein 4 (LTP4); FUNCTIONS IN: lipid binding; INVOLVED IN: response to water deprivation, response to abscisic acid stimulus, lipid transport; LOCATED IN: endomembrane system; EXPRESSED IN: 16 plant structures; EXPRESSED DURING: 8 growth stages;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lipid transfer protein 3 (TAIR:AT5G59320.1); Has 30201 Blast hits to 17322 proteins in 780 species: Archae - 12; Bacteria - 1396; Metazoa - 17338; Fungi - 3422; Plants - 5037; Viruses - 0; Other Eukaryotes - 2996 (source: NCBI BLink).</t>
  </si>
  <si>
    <t>XLOC_029875</t>
  </si>
  <si>
    <t>AT5G13170</t>
  </si>
  <si>
    <t>Chr5:4181041-4183306</t>
  </si>
  <si>
    <t>senescence-associated gene 29 (SAG29); LOCATED IN: endomembrane system, integral to membrane, membrane; EXPRESSED IN: 13 plant structures; EXPRESSED DURING: LP.04 four leaves visible, 4 anthesis, C globular stage, petal differentiation and expansion stage; CONTAINS InterPro DOMAIN/s: MtN3/saliva-related transmembrane protein, conserved region (InterPro:IPR018169), RAG1-activating protein 1 homologue (InterPro:IPR018179), RAG1-activating protein-1-related (InterPro:IPR004316); BEST Arabidopsis thaliana protein match is: homolog of Medicago truncatula MTN3 (TAIR:AT5G23660.1); Has 1807 Blast hits to 1807 proteins in 277 species: Archae - 0; Bacteria - 0; Metazoa - 736; Fungi - 347; Plants - 385; Viruses - 0; Other Eukaryotes - 339 (source: NCBI BLink).</t>
  </si>
  <si>
    <t>XLOC_017309</t>
  </si>
  <si>
    <t>AT3G05160</t>
  </si>
  <si>
    <t>Chr3:1453105-1457150</t>
  </si>
  <si>
    <t>Major facilitator superfamily protein; FUNCTIONS IN: carbohydrate transmembrane transporter activity, sugar:hydrogen symporter activity; INVOLVED IN: transport, transmembrane transport; LOCATED IN: integral to membrane, membrane; CONTAINS InterPro DOMAIN/s: Sugar transporter, conserved site (InterPro:IPR005829), Major facilitator superfamily (InterPro:IPR020846), Sugar/inositol transporter (InterPro:IPR003663), General substrate transporter (InterPro:IPR005828), Major facilitator superfamily, general substrate transporter (InterPro:IPR016196); BEST Arabidopsis thaliana protein match is: Major facilitator superfamily protein (TAIR:AT3G05165.3); Has 26526 Blast hits to 25887 proteins in 1891 species: Archae - 454; Bacteria - 10936; Metazoa - 4979; Fungi - 6352; Plants - 2668; Viruses - 0; Other Eukaryotes - 1137 (source: NCBI BLink).</t>
  </si>
  <si>
    <t>XLOC_010376</t>
  </si>
  <si>
    <t>AT2G35790</t>
  </si>
  <si>
    <t>Chr2:15040678-15042123</t>
  </si>
  <si>
    <t>unknown protein; CONTAINS InterPro DOMAIN/s: Protein of unknown function DUF1301 (InterPro:IPR009724); Has 116 Blast hits to 116 proteins in 49 species: Archae - 0; Bacteria - 0; Metazoa - 53; Fungi - 6; Plants - 49; Viruses - 0; Other Eukaryotes - 8 (source: NCBI BLink).</t>
  </si>
  <si>
    <t>XLOC_028781</t>
  </si>
  <si>
    <t>AT5G59320</t>
  </si>
  <si>
    <t>Chr5:23928970-23929745</t>
  </si>
  <si>
    <t>lipid transfer protein 3 (LTP3); FUNCTIONS IN: lipid binding; INVOLVED IN: response to water deprivation, response to abscisic acid stimulus; LOCATED IN: cell wall, apoplast; EXPRESSED IN: 22 plant structures; EXPRESSED DURING: 11 growth stages;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lipid transfer protein 4 (TAIR:AT5G59310.1); Has 30201 Blast hits to 17322 proteins in 780 species: Archae - 12; Bacteria - 1396; Metazoa - 17338; Fungi - 3422; Plants - 5037; Viruses - 0; Other Eukaryotes - 2996 (source: NCBI BLink).</t>
  </si>
  <si>
    <t>XLOC_005263</t>
  </si>
  <si>
    <t>AT1G18800</t>
  </si>
  <si>
    <t>Chr1:6481112-6483596</t>
  </si>
  <si>
    <t>NAP1-related protein 2 (NRP2); FUNCTIONS IN: chromatin binding, histone binding, DNA binding; INVOLVED IN: cell proliferation, cell differentiation, nucleosome assembly, lateral root formation; LOCATED IN: nucleus, cytoplasm; EXPRESSED IN: 24 plant structures; EXPRESSED DURING: 14 growth stages; CONTAINS InterPro DOMAIN/s: Nucleosome assembly protein (NAP) (InterPro:IPR002164); BEST Arabidopsis thaliana protein match is: NAP1-related protein 1 (TAIR:AT1G74560.2); Has 4380 Blast hits to 3595 proteins in 373 species: Archae - 7; Bacteria - 141; Metazoa - 1827; Fungi - 714; Plants - 336; Viruses - 93; Other Eukaryotes - 1262 (source: NCBI BLink).</t>
  </si>
  <si>
    <t>XLOC_024167</t>
  </si>
  <si>
    <t>AT4G16870</t>
    <phoneticPr fontId="6" type="noConversion"/>
  </si>
  <si>
    <t>Chr4:9483954-9488397</t>
  </si>
  <si>
    <t>copia-like retrotransposon family, has a 0. P-value blast match to dbj|BAA78426.1| polyprotein (AtRE2-1) (Arabidopsis thaliana) (Ty1_Copia-element)</t>
  </si>
  <si>
    <t>XLOC_032016</t>
  </si>
  <si>
    <t>AT5G50915</t>
  </si>
  <si>
    <t>Chr5:20710208-20712315</t>
  </si>
  <si>
    <t>basic helix-loop-helix (bHLH) DNA-binding superfamily protein; FUNCTIONS IN: DNA binding, sequence-specific DNA binding transcription factor activity; INVOLVED IN: response to gibberellin stimulus; LOCATED IN: nucleus; EXPRESSED IN: 23 plant structures; EXPRESSED DURING: 13 growth stages; CONTAINS InterPro DOMAIN/s: Helix-loop-helix DNA-binding domain (InterPro:IPR001092), Helix-loop-helix DNA-binding (InterPro:IPR011598); BEST Arabidopsis thaliana protein match is: basic helix-loop-helix (bHLH) DNA-binding superfamily protein (TAIR:AT1G68920.3); Has 2137 Blast hits to 2129 proteins in 98 species: Archae - 0; Bacteria - 0; Metazoa - 1; Fungi - 37; Plants - 2099; Viruses - 0; Other Eukaryotes - 0 (source: NCBI BLink).</t>
  </si>
  <si>
    <t>XLOC_012025</t>
  </si>
  <si>
    <t>AT2G17230</t>
  </si>
  <si>
    <t>Chr2:7494535-7496016</t>
  </si>
  <si>
    <t>EXORDIUM like 5 (EXL5); FUNCTIONS IN: molecular_function unknown; INVOLVED IN: biological_process unknown; LOCATED IN: endomembrane system; EXPRESSED IN: 22 plant structures; EXPRESSED DURING: 13 growth stages; CONTAINS InterPro DOMAIN/s: Phosphate-induced protein 1 (InterPro:IPR006766); BEST Arabidopsis thaliana protein match is: EXORDIUM like 1 (TAIR:AT2G35150.1); Has 402 Blast hits to 401 proteins in 25 species: Archae - 0; Bacteria - 4; Metazoa - 0; Fungi - 0; Plants - 398; Viruses - 0; Other Eukaryotes - 0 (source: NCBI BLink).</t>
  </si>
  <si>
    <t>XLOC_005616</t>
  </si>
  <si>
    <t>AT1G25430</t>
    <phoneticPr fontId="6" type="noConversion"/>
  </si>
  <si>
    <t>Chr1:8927731-8933058</t>
  </si>
  <si>
    <t>non-LTR retrotransposon family (LINE), has a 8.0e-45 P-value blast match to GB:NP_038607 L1 repeat, Tf subfamily, member 9 (LINE-element) (Mus musculus)</t>
  </si>
  <si>
    <t>XLOC_023706</t>
  </si>
  <si>
    <t>AT4G09760</t>
  </si>
  <si>
    <t>Chr4:6146689-6151399</t>
  </si>
  <si>
    <t>Protein kinase superfamily protein; CONTAINS InterPro DOMAIN/s: Choline/ethanolamine kinase (InterPro:IPR002573), Protein kinase-like domain (InterPro:IPR011009); BEST Arabidopsis thaliana protein match is: choline kinase 1 (TAIR:AT1G71697.1); Has 1546 Blast hits to 1491 proteins in 370 species: Archae - 0; Bacteria - 353; Metazoa - 436; Fungi - 251; Plants - 163; Viruses - 0; Other Eukaryotes - 343 (source: NCBI BLink).</t>
  </si>
  <si>
    <t>XLOC_018294</t>
  </si>
  <si>
    <t>AT3G22235</t>
  </si>
  <si>
    <t>Chr3:7854418-7855814</t>
  </si>
  <si>
    <t>BEST Arabidopsis thaliana protein match is: pathogen and circadian controlled 1 (TAIR:AT3G22231.1); Has 122 Blast hits to 122 proteins in 11 species: Archae - 0; Bacteria - 0; Metazoa - 0; Fungi - 0; Plants - 122; Viruses - 0; Other Eukaryotes - 0 (source: NCBI BLink).</t>
  </si>
  <si>
    <t>XLOC_013570</t>
  </si>
  <si>
    <t>AT2G43920</t>
  </si>
  <si>
    <t>Chr2:18189007-18191348</t>
  </si>
  <si>
    <t>HARMLESS TO OZONE LAYER 2 (HOL2); FUNCTIONS IN: methyltransferase activity, thiopurine S-methyltransferase activity; INVOLVED IN: metabolic process; LOCATED IN: cytoplasm; CONTAINS InterPro DOMAIN/s: Thiopurine S-methyltransferase (InterPro:IPR008854); BEST Arabidopsis thaliana protein match is: HARMLESS TO OZONE LAYER 1 (TAIR:AT2G43910.1); Has 1105 Blast hits to 1103 proteins in 422 species: Archae - 14; Bacteria - 767; Metazoa - 4; Fungi - 106; Plants - 74; Viruses - 0; Other Eukaryotes - 140 (source: NCBI BLink).</t>
  </si>
  <si>
    <t>XLOC_009126</t>
  </si>
  <si>
    <t>AT2G14560</t>
  </si>
  <si>
    <t>Chr2:6213971-6215901</t>
  </si>
  <si>
    <t>LATE UPREGULATED IN RESPONSE TO HYALOPERONOSPORA PARASITICA (LURP1); CONTAINS InterPro DOMAIN/s: Protein of unknown function DUF567 (InterPro:IPR007612); BEST Arabidopsis thaliana protein match is: Protein of unknown function (DUF567) (TAIR:AT1G33840.1); Has 352 Blast hits to 352 proteins in 24 species: Archae - 0; Bacteria - 0; Metazoa - 0; Fungi - 17; Plants - 335; Viruses - 0; Other Eukaryotes - 0 (source: NCBI BLink).</t>
  </si>
  <si>
    <t>XLOC_000743</t>
  </si>
  <si>
    <t>AT1G14250</t>
  </si>
  <si>
    <t>Chr1:4868451-4871488</t>
  </si>
  <si>
    <t>GDA1/CD39 nucleoside phosphatase family protein; FUNCTIONS IN: hydrolase activity; INVOLVED IN: biological_process unknown; LOCATED IN: vacuole; EXPRESSED IN: male gametophyte, cultured cell, pollen tube; EXPRESSED DURING: L mature pollen stage, M germinated pollen stage; CONTAINS InterPro DOMAIN/s: Nucleoside phosphatase GDA1/CD39 (InterPro:IPR000407); BEST Arabidopsis thaliana protein match is: GDA1/CD39 nucleoside phosphatase family protein (TAIR:AT1G14240.4); Has 1463 Blast hits to 1456 proteins in 234 species: Archae - 0; Bacteria - 39; Metazoa - 610; Fungi - 315; Plants - 332; Viruses - 0; Other Eukaryotes - 167 (source: NCBI BLink).</t>
  </si>
  <si>
    <t>XLOC_027827</t>
  </si>
  <si>
    <t>AT5G43150</t>
  </si>
  <si>
    <t>Chr5:17325012-17325923</t>
  </si>
  <si>
    <t>unknown protein; FUNCTIONS IN: molecular_function unknown; INVOLVED IN: biological_process unknown; LOCATED IN: mitochondrion; EXPRESSED IN: 22 plant structures; EXPRESSED DURING: 13 growth stages; Has 1807 Blast hits to 1807 proteins in 277 species: Archae - 0; Bacteria - 0; Metazoa - 736; Fungi - 347; Plants - 385; Viruses - 0; Other Eukaryotes - 339 (source: NCBI BLink).</t>
  </si>
  <si>
    <t>XLOC_016038</t>
  </si>
  <si>
    <t>AT3G44860</t>
  </si>
  <si>
    <t>Chr3:16379632-16381070</t>
  </si>
  <si>
    <t>farnesoic acid carboxyl-O-methyltransferase (FAMT); FUNCTIONS IN: S-adenosylmethionine-dependent methyltransferase activity, farnesoic acid O-methyltransferase activity; INVOLVED IN: biological_process unknown; LOCATED IN: cellular_component unknown; EXPRESSED IN: leaf; EXPRESSED DURING: seedling growth; CONTAINS InterPro DOMAIN/s: SAM dependent carboxyl methyltransferase (InterPro:IPR005299); BEST Arabidopsis thaliana protein match is: S-adenosyl-L-methionine-dependent methyltransferases superfamily protein (TAIR:AT3G44870.1); Has 885 Blast hits to 875 proteins in 112 species: Archae - 0; Bacteria - 44; Metazoa - 9; Fungi - 5; Plants - 718; Viruses - 0; Other Eukaryotes - 109 (source: NCBI BLink).</t>
  </si>
  <si>
    <t>XLOC_022621</t>
  </si>
  <si>
    <t>AT4G34000</t>
  </si>
  <si>
    <t>Chr4:16295429-16298255</t>
  </si>
  <si>
    <t>ABF3</t>
    <phoneticPr fontId="5" type="noConversion"/>
  </si>
  <si>
    <t>abscisic acid responsive elements-binding factor 3 (ABF3); FUNCTIONS IN: protein binding, DNA binding, transcription activator activity, sequence-specific DNA binding transcription factor activity; INVOLVED IN: in 6 processes; EXPRESSED IN: 23 plant structures; EXPRESSED DURING: 12 growth stages; CONTAINS InterPro DOMAIN/s: Basic-leucine zipper (bZIP) transcription factor (InterPro:IPR004827), bZIP transcription factor, bZIP-1 (InterPro:IPR011616); BEST Arabidopsis thaliana protein match is: ABRE binding factor 4 (TAIR:AT3G19290.1); Has 2159 Blast hits to 2007 proteins in 161 species: Archae - 0; Bacteria - 4; Metazoa - 512; Fungi - 34; Plants - 1491; Viruses - 0; Other Eukaryotes - 118 (source: NCBI BLink).</t>
  </si>
  <si>
    <t>XLOC_006709</t>
  </si>
  <si>
    <t>AT1G51140</t>
  </si>
  <si>
    <t>Chr1:18943456-18945753</t>
  </si>
  <si>
    <t>basic helix-loop-helix (bHLH) DNA-binding superfamily protein; FUNCTIONS IN: DNA binding, sequence-specific DNA binding transcription factor activity; INVOLVED IN: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asic helix-loop-helix (bHLH) DNA-binding superfamily protein (TAIR:AT2G42280.1); Has 1835 Blast hits to 1829 proteins in 66 species: Archae - 0; Bacteria - 0; Metazoa - 1; Fungi - 5; Plants - 1818; Viruses - 0; Other Eukaryotes - 11 (source: NCBI BLink).</t>
  </si>
  <si>
    <t>XLOC_012409</t>
  </si>
  <si>
    <t>AT2G24120</t>
  </si>
  <si>
    <t>Chr2:10248910-10254641</t>
  </si>
  <si>
    <t>SCABRA 3 (SCA3); FUNCTIONS IN: DNA-directed RNA polymerase activity, protein binding, DNA binding; INVOLVED IN: transcription; LOCATED IN: mitochondrion; EXPRESSED IN: 21 plant structures; EXPRESSED DURING: 13 growth stages; CONTAINS InterPro DOMAIN/s: DNA-directed RNA polymerase, bacteriophage type (InterPro:IPR002092); BEST Arabidopsis thaliana protein match is: male gametophyte defective 3 (TAIR:AT1G68990.1); Has 1315 Blast hits to 1296 proteins in 334 species: Archae - 0; Bacteria - 38; Metazoa - 134; Fungi - 224; Plants - 204; Viruses - 139; Other Eukaryotes - 576 (source: NCBI BLink).</t>
  </si>
  <si>
    <t>XLOC_015377</t>
  </si>
  <si>
    <t>AT3G28270</t>
  </si>
  <si>
    <t>Chr3:10538104-10540024</t>
  </si>
  <si>
    <t>Protein of unknown function (DUF677); CONTAINS InterPro DOMAIN/s: Protein of unknown function DUF677 (InterPro:IPR007749); BEST Arabidopsis thaliana protein match is: Protein of unknown function (DUF677) (TAIR:AT3G28290.1); Has 636 Blast hits to 621 proteins in 191 species: Archae - 37; Bacteria - 189; Metazoa - 134; Fungi - 25; Plants - 165; Viruses - 1; Other Eukaryotes - 85 (source: NCBI BLink).</t>
  </si>
  <si>
    <t>XLOC_019306</t>
  </si>
  <si>
    <t>AT3G44735</t>
  </si>
  <si>
    <t>Chr3:16291179-16292464</t>
  </si>
  <si>
    <t>PHYTOSULFOKINE 3 PRECURSOR (PSK3); FUNCTIONS IN: growth factor activity; INVOLVED IN: cell proliferation; LOCATED IN: endomembrane system, extracellular region; EXPRESSED IN: 26 plant structures; EXPRESSED DURING: 13 growth stages; CONTAINS InterPro DOMAIN/s: Phytosulfokine (InterPro:IPR009438); Has 79 Blast hits to 79 proteins in 16 species: Archae - 0; Bacteria - 0; Metazoa - 0; Fungi - 0; Plants - 79; Viruses - 0; Other Eukaryotes - 0 (source: NCBI BLink).</t>
  </si>
  <si>
    <t>XLOC_011047</t>
  </si>
  <si>
    <t>AT2G47440</t>
  </si>
  <si>
    <t>Chr2:19469718-19471886</t>
  </si>
  <si>
    <t>Tetratricopeptide repeat (TPR)-like superfamily protein; FUNCTIONS IN: binding, heat shock protein binding; INVOLVED IN: protein folding; LOCATED IN: cellular_component unknown; EXPRESSED IN: 22 plant structures; EXPRESSED DURING: 13 growth stages; CONTAINS InterPro DOMAIN/s: Tetratricopeptide TPR-1 (InterPro:IPR001440), Tetratricopeptide-like helical (InterPro:IPR011990), Heat shock protein DnaJ, N-terminal (InterPro:IPR001623), Tetratricopeptide repeat-containing (InterPro:IPR013026), Tetratricopeptide repeat (InterPro:IPR019734); BEST Arabidopsis thaliana protein match is: Tetratricopeptide repeat (TPR)-like superfamily protein (TAIR:AT3G62570.1); Has 357 Blast hits to 345 proteins in 102 species: Archae - 0; Bacteria - 6; Metazoa - 79; Fungi - 59; Plants - 180; Viruses - 0; Other Eukaryotes - 33 (source: NCBI BLink).</t>
  </si>
  <si>
    <t>XLOC_017424</t>
  </si>
  <si>
    <t>AT3G06770</t>
  </si>
  <si>
    <t>Chr3:2134799-2137228</t>
  </si>
  <si>
    <t>Pectin lyase-like superfamily protein; FUNCTIONS IN: polygalacturonase activity; INVOLVED IN: response to cyclopentenone, carbohydrate metabolic process; EXPRESSED IN: 24 plant structures; EXPRESSED DURING: 15 growth stages; CONTAINS InterPro DOMAIN/s: Pectin lyase fold/virulence factor (InterPro:IPR011050), Glycoside hydrolase, family 28 (InterPro:IPR000743), Pectin lyase fold (InterPro:IPR012334), Parallel beta-helix repeat (InterPro:IPR006626); BEST Arabidopsis thaliana protein match is: Pectin lyase-like superfamily protein (TAIR:AT5G49215.1); Has 3178 Blast hits to 3170 proteins in 427 species: Archae - 6; Bacteria - 1287; Metazoa - 7; Fungi - 621; Plants - 1165; Viruses - 0; Other Eukaryotes - 92 (source: NCBI BLink).</t>
  </si>
  <si>
    <t>XLOC_010877</t>
  </si>
  <si>
    <t>AT2G44500</t>
  </si>
  <si>
    <t>Chr2:18374291-18376790</t>
  </si>
  <si>
    <t>O-fucosyltransferase family protein; CONTAINS InterPro DOMAIN/s: GDP-fucose protein O-fucosyltransferase (InterPro:IPR019378); BEST Arabidopsis thaliana protein match is: O-fucosyltransferase family protein (TAIR:AT3G07900.1); Has 821 Blast hits to 820 proteins in 30 species: Archae - 0; Bacteria - 0; Metazoa - 0; Fungi - 0; Plants - 820; Viruses - 0; Other Eukaryotes - 1 (source: NCBI BLink).</t>
  </si>
  <si>
    <t>XLOC_004992</t>
  </si>
  <si>
    <t>AT1G13650</t>
  </si>
  <si>
    <t>Chr1:4680431-4682196</t>
  </si>
  <si>
    <t>BEST Arabidopsis thaliana protein match is: 18S pre-ribosomal assembly protein gar2-related (TAIR:AT2G03810.4); Has 3688 Blast hits to 1629 proteins in 255 species: Archae - 22; Bacteria - 222; Metazoa - 684; Fungi - 292; Plants - 62; Viruses - 14; Other Eukaryotes - 2392 (source: NCBI BLink).</t>
  </si>
  <si>
    <t>XLOC_020587</t>
  </si>
  <si>
    <t>AT4G02540</t>
  </si>
  <si>
    <t>Chr4:1117153-1119817</t>
  </si>
  <si>
    <t>Cysteine/Histidine-rich C1 domain</t>
    <phoneticPr fontId="5" type="noConversion"/>
  </si>
  <si>
    <t>Cysteine/Histidine-rich C1 domain family protein; FUNCTIONS IN: zinc ion binding; INVOLVED IN: biological_process unknown; LOCATED IN: cellular_component unknown; EXPRESSED IN: 22 plant structures; EXPRESSED DURING: 13 growth stages; CONTAINS InterPro DOMAIN/s: DC1 (InterPro:IPR004146), Zinc finger, PHD-type (InterPro:IPR001965), C1-like (InterPro:IPR011424), Zinc finger, PHD-finger (InterPro:IPR019787); BEST Arabidopsis thaliana protein match is: Cysteine/Histidine-rich C1 domain family protein (TAIR:AT5G48320.1); Has 1656 Blast hits to 645 proteins in 22 species: Archae - 0; Bacteria - 0; Metazoa - 2; Fungi - 1; Plants - 1649; Viruses - 0; Other Eukaryotes - 4 (source: NCBI BLink).</t>
  </si>
  <si>
    <t>XLOC_029346</t>
  </si>
  <si>
    <t>AT5G03040</t>
  </si>
  <si>
    <t>Chr5:710101-712994</t>
  </si>
  <si>
    <t>IQ-domain 2 (iqd2); FUNCTIONS IN: calmodulin binding; INVOLVED IN: biological_process unknown; LOCATED IN: plasma membrane; EXPRESSED IN: 23 plant structures; EXPRESSED DURING: 13 growth stages; CONTAINS InterPro DOMAIN/s: IQ calmodulin-binding region (InterPro:IPR000048); BEST Arabidopsis thaliana protein match is: IQ-domain 1 (TAIR:AT3G09710.1); Has 1155 Blast hits to 1120 proteins in 81 species: Archae - 0; Bacteria - 2; Metazoa - 71; Fungi - 33; Plants - 987; Viruses - 0; Other Eukaryotes - 62 (source: NCBI BLink).</t>
  </si>
  <si>
    <t>XLOC_007733</t>
  </si>
  <si>
    <t>AT1G69840</t>
  </si>
  <si>
    <t>Chr1:26293600-26295849</t>
  </si>
  <si>
    <t>SPFH/Band 7/PHB domain-containing membrane-associated protein family; INVOLVED IN: biological_process unknown; LOCATED IN: plasma membrane, chloroplast, vacuole; EXPRESSED IN: 26 plant structures; EXPRESSED DURING: 15 growth stages; CONTAINS InterPro DOMAIN/s: Band 7 protein (InterPro:IPR001107); BEST Arabidopsis thaliana protein match is: SPFH/Band 7/PHB domain-containing membrane-associated protein family (TAIR:AT5G62740.1); Has 5669 Blast hits to 5668 proteins in 1821 species: Archae - 158; Bacteria - 3805; Metazoa - 307; Fungi - 277; Plants - 271; Viruses - 5; Other Eukaryotes - 846 (source: NCBI BLink).</t>
  </si>
  <si>
    <t>XLOC_006873</t>
  </si>
  <si>
    <t>AT1G53780</t>
    <phoneticPr fontId="6" type="noConversion"/>
  </si>
  <si>
    <t>Chr1:20073995-20079002</t>
  </si>
  <si>
    <t>peptidyl-prolyl cis-trans isomerases;hydrolases;nucleoside-triphosphatases;ATP binding;nucleotide binding;ATPases; FUNCTIONS IN: in 6 functions; INVOLVED IN: protein folding, protein catabolic process; LOCATED IN: membrane; EXPRESSED IN: leaf; CONTAINS InterPro DOMAIN/s: ATPase, AAA+ type, core (InterPro:IPR003593), ATPase, AAA-type, core (InterPro:IPR003959), Peptidyl-prolyl cis-trans isomerase, cyclophilin-type (InterPro:IPR002130), Cyclophilin-like (InterPro:IPR015891), ATPase, AAA-type, conserved site (InterPro:IPR003960), 26S proteasome subunit P45 (InterPro:IPR005937); BEST Arabidopsis thaliana protein match is: regulatory particle triple-A 1A (TAIR:AT1G53750.1); Has 32848 Blast hits to 30585 proteins in 3159 species: Archae - 1478; Bacteria - 10290; Metazoa - 6090; Fungi - 3965; Plants - 3383; Viruses - 25; Other Eukaryotes - 7617 (source: NCBI BLink).</t>
  </si>
  <si>
    <t>AT1G53785</t>
    <phoneticPr fontId="6" type="noConversion"/>
  </si>
  <si>
    <t>unknown protein; FUNCTIONS IN: molecular_function unknown; INVOLVED IN: biological_process unknown; LOCATED IN: mitochondrion; Has 35333 Blast hits to 34131 proteins in 2444 species: Archae - 798; Bacteria - 22429; Metazoa - 974; Fungi - 991; Plants - 531; Viruses - 0; Other Eukaryotes - 9610 (source: NCBI BLink).</t>
  </si>
  <si>
    <t>XLOC_021372</t>
  </si>
  <si>
    <t>AT4G12720</t>
  </si>
  <si>
    <t>Chr4:7487300-7490077</t>
  </si>
  <si>
    <t>NUDT7; FUNCTIONS IN: in 6 functions; INVOLVED IN: in 8 processes; LOCATED IN: cytosol; EXPRESSED IN: 23 plant structures; EXPRESSED DURING: 14 growth stages; CONTAINS InterPro DOMAIN/s: NUDIX hydrolase domain-like (InterPro:IPR015797), NUDIX hydrolase, conserved site (InterPro:IPR020084), Nudix hydrolase 6-like (InterPro:IPR003293), NUDIX hydrolase domain (InterPro:IPR000086); BEST Arabidopsis thaliana protein match is: nudix hydrolase homolog 6 (TAIR:AT2G04450.1); Has 1663 Blast hits to 1661 proteins in 413 species: Archae - 2; Bacteria - 838; Metazoa - 192; Fungi - 6; Plants - 162; Viruses - 1; Other Eukaryotes - 462 (source: NCBI BLink).</t>
  </si>
  <si>
    <t>XLOC_016134</t>
  </si>
  <si>
    <t>AT3G46600</t>
  </si>
  <si>
    <t>Chr3:17157923-17159965</t>
  </si>
  <si>
    <t>GRAS family transcription factor; CONTAINS InterPro DOMAIN/s: Transcription factor GRAS (InterPro:IPR005202); BEST Arabidopsis thaliana protein match is: GRAS family transcription factor (TAIR:AT5G59450.1); Has 2508 Blast hits to 2402 proteins in 303 species: Archae - 0; Bacteria - 7; Metazoa - 2; Fungi - 0; Plants - 2499; Viruses - 0; Other Eukaryotes - 0 (source: NCBI BLink).</t>
  </si>
  <si>
    <t>XLOC_032837</t>
  </si>
  <si>
    <t>AT5G66210</t>
  </si>
  <si>
    <t>Chr5:26456284-26459631</t>
  </si>
  <si>
    <t>calcium-dependent protein kinase 28 (CPK28); FUNCTIONS IN: protein serine/threonine kinase activity, calmodulin-dependent protein kinase activity, protein kinase activity, calcium ion binding, ATP binding; INVOLVED IN: protein amino acid phosphorylation; LOCATED IN: plasma membrane; EXPRESSED IN: 23 plant structures; EXPRESSED DURING: 13 growth stages; CONTAINS InterPro DOMAIN/s: Protein kinase, ATP binding site (InterPro:IPR017441), EF-Hand 1, calcium-binding site (InterPro:IPR018247), Serine/threonine-protein kinase domain (InterPro:IPR002290), Calcium-binding EF-hand (InterPro:IPR002048), EF-hand-like domain (InterPro:IPR011992), Serine/threonine-protein kinase-like domain (InterPro:IPR017442), Serine/threonine-protein kinase, active site (InterPro:IPR008271), Protein kinase-like domain (InterPro:IPR011009), Protein kinase, catalytic domain (InterPro:IPR000719), EF-HAND 2 (InterPro:IPR018249), Calcium-dependent protein kinase (InterPro:IPR020642), Tyrosine-protein kinase, catalytic domain (InterPro:IPR020635), Calcium/calmodulin-dependent protein kinase-like (InterPro:IPR020636); BEST Arabidopsis thaliana protein match is: calcium-dependent protein kinase 16 (TAIR:AT2G17890.1); Has 124563 Blast hits to 121753 proteins in 3731 species: Archae - 157; Bacteria - 14240; Metazoa - 45960; Fungi - 14836; Plants - 27830; Viruses - 455; Other Eukaryotes - 21085 (source: NCBI BLink).</t>
  </si>
  <si>
    <t>XLOC_003303</t>
  </si>
  <si>
    <t>AT1G63750</t>
  </si>
  <si>
    <t>Chr1:23650847-23655363</t>
  </si>
  <si>
    <t>Disease resistance protein (TIR-NBS-LRR class) family; FUNCTIONS IN: nucleoside-triphosphatase activity, nucleotide binding, ATP binding; INVOLVED IN: defense response, apoptosis; EXPRESSED IN: 7 plant structures; EXPRESSED DURING: 7 growth stages; CONTAINS InterPro DOMAIN/s: ATPase, AAA+ type, core (InterPro:IPR003593), NB-ARC (InterPro:IPR002182), Leucine-rich repeat (InterPro:IPR001611), Disease resistance protein (InterPro:IPR000767); BEST Arabidopsis thaliana protein match is: Disease resistance protein (TIR-NBS-LRR class) family (TAIR:AT5G58120.1); Has 21268 Blast hits to 16638 proteins in 741 species: Archae - 13; Bacteria - 2093; Metazoa - 2188; Fungi - 103; Plants - 16269; Viruses - 13; Other Eukaryotes - 589 (source: NCBI BLink).</t>
  </si>
  <si>
    <t>XLOC_019922</t>
  </si>
  <si>
    <t>AT3G54880</t>
  </si>
  <si>
    <t>Chr3:20336855-20338522</t>
  </si>
  <si>
    <t>unknown protein; BEST Arabidopsis thaliana protein match is: unknown protein (TAIR:AT5G25360.2); Has 137 Blast hits to 137 proteins in 19 species: Archae - 0; Bacteria - 0; Metazoa - 0; Fungi - 0; Plants - 136; Viruses - 0; Other Eukaryotes - 1 (source: NCBI BLink).</t>
  </si>
  <si>
    <t>XLOC_015511</t>
  </si>
  <si>
    <t>AT3G30180</t>
  </si>
  <si>
    <t>Chr3:11810736-11813765</t>
  </si>
  <si>
    <t>CYP85A2/ BR6OX2</t>
    <phoneticPr fontId="5" type="noConversion"/>
  </si>
  <si>
    <t>brassinosteroid-6-oxidase 2 (BR6OX2); FUNCTIONS IN: monooxygenase activity, oxygen binding; INVOLVED IN: response to light stimulus, circadian rhythm, brassinosteroid biosynthetic process; LOCATED IN: endomembrane system; EXPRESSED IN: 24 plant structures; EXPRESSED DURING: 14 growth stages; CONTAINS InterPro DOMAIN/s: Cytochrome P450 (InterPro:IPR001128), Cytochrome P450, E-class, group I (InterPro:IPR002401), Cytochrome P450, conserved site (InterPro:IPR017972); BEST Arabidopsis thaliana protein match is: brassinosteroid-6-oxidase 1 (TAIR:AT5G38970.1); Has 29372 Blast hits to 29308 proteins in 1622 species: Archae - 48; Bacteria - 4489; Metazoa - 10449; Fungi - 5456; Plants - 7735; Viruses - 3; Other Eukaryotes - 1192 (source: NCBI BLink).</t>
  </si>
  <si>
    <t>XLOC_001042</t>
  </si>
  <si>
    <t>AT1G19380</t>
  </si>
  <si>
    <t>Chr1:6698057-6698824</t>
  </si>
  <si>
    <t>Protein of unknown function (DUF1195); CONTAINS InterPro DOMAIN/s: Protein of unknown function DUF1195 (InterPro:IPR010608); BEST Arabidopsis thaliana protein match is: Protein of unknown function (DUF1195) (TAIR:AT4G36660.1); Has 67 Blast hits to 67 proteins in 15 species: Archae - 0; Bacteria - 0; Metazoa - 0; Fungi - 0; Plants - 67; Viruses - 0; Other Eukaryotes - 0 (source: NCBI BLink).</t>
  </si>
  <si>
    <t>XLOC_019599</t>
  </si>
  <si>
    <t>AT3G49530</t>
  </si>
  <si>
    <t>Chr3:18362442-18364913</t>
  </si>
  <si>
    <t>NAC domain containing protein 62 (NAC062); CONTAINS InterPro DOMAIN/s: No apical meristem (NAM) protein (InterPro:IPR003441); BEST Arabidopsis thaliana protein match is: TCV-interacting protein (TAIR:AT5G24590.2); Has 2933 Blast hits to 2926 proteins in 76 species: Archae - 0; Bacteria - 2; Metazoa - 0; Fungi - 0; Plants - 2931; Viruses - 0; Other Eukaryotes - 0 (source: NCBI BLink).</t>
  </si>
  <si>
    <t>XLOC_017437</t>
  </si>
  <si>
    <t>AT3G07010</t>
  </si>
  <si>
    <t>Chr3:2212727-2216483</t>
  </si>
  <si>
    <t>Pectin lyase-like superfamily protein; FUNCTIONS IN: lyase activity, pectate lyase activity; INVOLVED IN: biological_process unknown; LOCATED IN: endomembrane system; EXPRESSED IN: 22 plant structures; EXPRESSED DURING: 13 growth stages; CONTAINS InterPro DOMAIN/s: Pectin lyase fold/virulence factor (InterPro:IPR011050), AmbAllergen (InterPro:IPR018082), Pectate lyase/Amb allergen (InterPro:IPR002022), Pectin lyase fold (InterPro:IPR012334); BEST Arabidopsis thaliana protein match is: Pectin lyase-like superfamily protein (TAIR:AT5G48900.1); Has 1586 Blast hits to 1578 proteins in 262 species: Archae - 0; Bacteria - 663; Metazoa - 0; Fungi - 221; Plants - 695; Viruses - 0; Other Eukaryotes - 7 (source: NCBI BLink).</t>
  </si>
  <si>
    <t>XLOC_021865</t>
  </si>
  <si>
    <t>AT4G20830</t>
  </si>
  <si>
    <t>Chr4:11155452-11157806</t>
  </si>
  <si>
    <t>FAD-binding Berberine family protein; FUNCTIONS IN: electron carrier activity, oxidoreductase activity, FAD binding, catalytic activity; INVOLVED IN: response to oxidative stress; LOCATED IN: mitochondrion, apoplast, plasma membrane, vacuole, plant-type cell wall; EXPRESSED IN: 26 plant structures; EXPRESSED DURING: 14 growth stages; CONTAINS InterPro DOMAIN/s: FAD-binding, type 2 (InterPro:IPR016166), Berberine/berberine-like (InterPro:IPR012951), FAD linked oxidase, N-terminal (InterPro:IPR006094); BEST Arabidopsis thaliana protein match is: FAD-binding Berberine family protein (TAIR:AT4G20840.1); Has 4327 Blast hits to 4201 proteins in 643 species: Archae - 38; Bacteria - 1800; Metazoa - 2; Fungi - 1615; Plants - 732; Viruses - 0; Other Eukaryotes - 140 (source: NCBI BLink).</t>
  </si>
  <si>
    <t>XLOC_029524</t>
  </si>
  <si>
    <t>AT5G06320</t>
  </si>
  <si>
    <t>Chr5:1928390-1931768</t>
  </si>
  <si>
    <t>NDR1/HIN1-like 3 (NHL3); FUNCTIONS IN: molecular_function unknown; INVOLVED IN: defense response to virus, defense response to bacterium, response to bacterium; LOCATED IN: plasma membrane; EXPRESSED IN: 28 plant structures; EXPRESSED DURING: 13 growth stages; CONTAINS InterPro DOMAIN/s: Late embryogenesis abundant protein, group 2 (InterPro:IPR004864); BEST Arabidopsis thaliana protein match is: NDR1/HIN1-like 2 (TAIR:AT3G11650.1); Has 1807 Blast hits to 1807 proteins in 277 species: Archae - 0; Bacteria - 0; Metazoa - 736; Fungi - 347; Plants - 385; Viruses - 0; Other Eukaryotes - 339 (source: NCBI BLink).</t>
  </si>
  <si>
    <t>XLOC_001632</t>
  </si>
  <si>
    <t>AT1G30040</t>
  </si>
  <si>
    <t>Chr1:10537647-10539831</t>
  </si>
  <si>
    <t>gibberellin 2-oxidase (GA2OX2); CONTAINS InterPro DOMAIN/s: Isopenicillin N synthase (InterPro:IPR002283), Oxoglutarate/iron-dependent oxygenase (InterPro:IPR005123); BEST Arabidopsis thaliana protein match is: gibberellin 2-oxidase 3 (TAIR:AT2G34555.1); Has 8540 Blast hits to 8490 proteins in 994 species: Archae - 0; Bacteria - 1137; Metazoa - 84; Fungi - 1033; Plants - 4909; Viruses - 0; Other Eukaryotes - 1377 (source: NCBI BLink).</t>
  </si>
  <si>
    <t>XLOC_012772</t>
  </si>
  <si>
    <t>AT2G30250</t>
  </si>
  <si>
    <t>Chr2:12903235-12905198</t>
  </si>
  <si>
    <t>WRKY25</t>
    <phoneticPr fontId="5" type="noConversion"/>
  </si>
  <si>
    <t>WRKY DNA-binding protein 25 (WRKY25); CONTAINS InterPro DOMAIN/s: DNA-binding WRKY (InterPro:IPR003657); BEST Arabidopsis thaliana protein match is: WRKY DNA-binding protein 26 (TAIR:AT5G07100.1); Has 5787 Blast hits to 3061 proteins in 192 species: Archae - 0; Bacteria - 0; Metazoa - 0; Fungi - 0; Plants - 5747; Viruses - 0; Other Eukaryotes - 40 (source: NCBI BLink).</t>
  </si>
  <si>
    <t>XLOC_022255</t>
  </si>
  <si>
    <t>AT4G27652</t>
  </si>
  <si>
    <t>Chr4:13809832-13810356</t>
  </si>
  <si>
    <t>unknown protein; BEST Arabidopsis thaliana protein match is: unknown protein (TAIR:AT4G27657.1); Has 30201 Blast hits to 17322 proteins in 780 species: Archae - 12; Bacteria - 1396; Metazoa - 17338; Fungi - 3422; Plants - 5037; Viruses - 0; Other Eukaryotes - 2996 (source: NCBI BLink).</t>
  </si>
  <si>
    <t>XLOC_032486</t>
  </si>
  <si>
    <t>AT5G59730</t>
  </si>
  <si>
    <t>Chr5:24063876-24066170</t>
  </si>
  <si>
    <t>exocyst subunit exo70 family protein H7 (EXO70H7); INVOLVED IN: exocytosis, vesicle docking involved in exocytosis; LOCATED IN: cytosol, nucleus, exocyst; EXPRESSED IN: 22 plant structures; EXPRESSED DURING: 13 growth stages; CONTAINS InterPro DOMAIN/s: Exo70 exocyst complex subunit (InterPro:IPR004140); BEST Arabidopsis thaliana protein match is: exocyst subunit exo70 family protein H6 (TAIR:AT1G07725.1); Has 1807 Blast hits to 1807 proteins in 277 species: Archae - 0; Bacteria - 0; Metazoa - 736; Fungi - 347; Plants - 385; Viruses - 0; Other Eukaryotes - 339 (source: NCBI BLink).</t>
  </si>
  <si>
    <t>XLOC_001124</t>
  </si>
  <si>
    <t>AT1G20823</t>
  </si>
  <si>
    <t>Chr1:7238799-7239669</t>
  </si>
  <si>
    <t>RING/U-box superfamily protein; FUNCTIONS IN: zinc ion binding; INVOLVED IN: response to chitin; EXPRESSED IN: 22 plant structures; EXPRESSED DURING: 13 growth stages; CONTAINS InterPro DOMAIN/s: Zinc finger, RING-type (InterPro:IPR001841), Zinc finger, C3HC4 RING-type (InterPro:IPR018957); BEST Arabidopsis thaliana protein match is: RING/U-box superfamily protein (TAIR:AT1G76410.1); Has 9063 Blast hits to 9039 proteins in 277 species: Archae - 0; Bacteria - 0; Metazoa - 2341; Fungi - 637; Plants - 4964; Viruses - 26; Other Eukaryotes - 1095 (source: NCBI BLink).</t>
  </si>
  <si>
    <t>XLOC_016877</t>
  </si>
  <si>
    <t>AT3G60290</t>
  </si>
  <si>
    <t>Chr3:22282626-22284556</t>
  </si>
  <si>
    <t>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response to karrikin, biosynthetic process; LOCATED IN: cellular_component unknown; EXPRESSED IN: 17 plant structures; EXPRESSED DURING: 10 growth stages; CONTAINS InterPro DOMAIN/s: Oxoglutarate/iron-dependent oxygenase (InterPro:IPR005123); BEST Arabidopsis thaliana protein match is: 2-oxoglutarate (2OG) and Fe(II)-dependent oxygenase superfamily protein (TAIR:AT2G44800.1); Has 8462 Blast hits to 8411 proteins in 989 species: Archae - 0; Bacteria - 1081; Metazoa - 111; Fungi - 1027; Plants - 4887; Viruses - 0; Other Eukaryotes - 1356 (source: NCBI BLink).</t>
  </si>
  <si>
    <t>XLOC_001804</t>
  </si>
  <si>
    <t>AT1G32928</t>
  </si>
  <si>
    <t>Chr1:11931202-11931801</t>
  </si>
  <si>
    <t>unknown protein; BEST Arabidopsis thaliana protein match is: unknown protein (TAIR:AT1G32920.1); Has 35333 Blast hits to 34131 proteins in 2444 species: Archae - 798; Bacteria - 22429; Metazoa - 974; Fungi - 991; Plants - 531; Viruses - 0; Other Eukaryotes - 9610 (source: NCBI BLink).</t>
  </si>
  <si>
    <t>XLOC_023054</t>
  </si>
  <si>
    <t>AT4G01250</t>
  </si>
  <si>
    <t>Chr4:522603-524216</t>
  </si>
  <si>
    <t>WRKY22</t>
    <phoneticPr fontId="5" type="noConversion"/>
  </si>
  <si>
    <t>WRKY22; CONTAINS InterPro DOMAIN/s: DNA-binding WRKY (InterPro:IPR003657); BEST Arabidopsis thaliana protein match is: WRKY family transcription factor (TAIR:AT4G23550.1); Has 3274 Blast hits to 2836 proteins in 187 species: Archae - 0; Bacteria - 0; Metazoa - 0; Fungi - 3; Plants - 3256; Viruses - 0; Other Eukaryotes - 15 (source: NCBI BLink).</t>
  </si>
  <si>
    <t>XLOC_010137</t>
  </si>
  <si>
    <t>AT2G31880</t>
  </si>
  <si>
    <t>Chr2:13554893-13559767</t>
  </si>
  <si>
    <t>SUPPRESSOR OF BIR1 1 (SOBIR1); FUNCTIONS IN: protein serine/threonine kinase activity, kinase activity, ATP binding; INVOLVED IN: protein amino acid phosphorylation, transmembrane receptor protein tyrosine kinase signaling pathway, positive regulation of defense response, negative regulation of floral organ abscission, positive regulation of cell death; LOCATED IN: plasma membrane; EXPRESSED IN: 24 plant structures; EXPRESSED DURING: 13 growth stages; CONTAINS InterPro DOMAIN/s: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5G63930.1); Has 176453 Blast hits to 132218 proteins in 4789 species: Archae - 165; Bacteria - 16198; Metazoa - 50399; Fungi - 11231; Plants - 77353; Viruses - 425; Other Eukaryotes - 20682 (source: NCBI BLink).</t>
  </si>
  <si>
    <t>XLOC_005614</t>
  </si>
  <si>
    <t>AT1G25400</t>
  </si>
  <si>
    <t>Chr1:8911129-8912642</t>
  </si>
  <si>
    <t>unknown protein; BEST Arabidopsis thaliana protein match is: unknown protein (TAIR:AT1G68440.1); Has 21 Blast hits to 21 proteins in 6 species: Archae - 0; Bacteria - 0; Metazoa - 0; Fungi - 0; Plants - 21; Viruses - 0; Other Eukaryotes - 0 (source: NCBI BLink).</t>
  </si>
  <si>
    <t>XLOC_003230</t>
  </si>
  <si>
    <t>AT1G62480</t>
  </si>
  <si>
    <t>Chr1:23128704-23129759</t>
  </si>
  <si>
    <t>Vacuolar calcium-binding protein-related</t>
    <phoneticPr fontId="5" type="noConversion"/>
  </si>
  <si>
    <t>Vacuolar calcium-binding protein-related; INVOLVED IN: response to cadmium ion, response to salt stress; LOCATED IN: cellular_component unknown; EXPRESSED IN: 23 plant structures; EXPRESSED DURING: 13 growth stages; Has 21787 Blast hits to 9668 proteins in 1087 species: Archae - 111; Bacteria - 3941; Metazoa - 6730; Fungi - 2179; Plants - 741; Viruses - 179; Other Eukaryotes - 7906 (source: NCBI BLink).</t>
    <phoneticPr fontId="5" type="noConversion"/>
  </si>
  <si>
    <t>XLOC_002620</t>
  </si>
  <si>
    <t>AT1G51270</t>
  </si>
  <si>
    <t>Chr1:19007509-19011272</t>
  </si>
  <si>
    <t>structural molecules;transmembrane receptors;structural molecules; FUNCTIONS IN: transmembrane receptor activity, structural molecule activity; INVOLVED IN: signal transduction, innate immune response; LOCATED IN: intrinsic to membrane; EXPRESSED IN: 22 plant structures; EXPRESSED DURING: 12 growth stages; CONTAINS InterPro DOMAIN/s: PapD-like (InterPro:IPR008962), Major sperm protein (InterPro:IPR000535), Toll-Interleukin receptor (InterPro:IPR000157); BEST Arabidopsis thaliana protein match is: plant VAP homolog 12 (TAIR:AT2G45140.1); Has 2812 Blast hits to 2401 proteins in 225 species: Archae - 0; Bacteria - 0; Metazoa - 327; Fungi - 192; Plants - 2224; Viruses - 0; Other Eukaryotes - 69 (source: NCBI BLink).</t>
  </si>
  <si>
    <t>XLOC_018116</t>
  </si>
  <si>
    <t>AT3G19030</t>
  </si>
  <si>
    <t>Chr3:6563978-6564424</t>
  </si>
  <si>
    <t>unknown protein; FUNCTIONS IN: molecular_function unknown; INVOLVED IN: pyridoxine biosynthetic process, homoserine biosynthetic process; LOCATED IN: endomembrane system; EXPRESSED IN: 19 plant structures; EXPRESSED DURING: 9 growth stages; BEST Arabidopsis thaliana protein match is: unknown protein (TAIR:AT1G49500.1); Has 22 Blast hits to 22 proteins in 2 species: Archae - 0; Bacteria - 0; Metazoa - 0; Fungi - 0; Plants - 22; Viruses - 0; Other Eukaryotes - 0 (source: NCBI BLink).</t>
  </si>
  <si>
    <t>XLOC_021458</t>
  </si>
  <si>
    <t>AT4G14270</t>
  </si>
  <si>
    <t>Chr4:8218377-8219322</t>
  </si>
  <si>
    <t>BEST Arabidopsis thaliana protein match is: dehydration-induced protein (ERD15) (TAIR:AT2G41430.5); Has 30201 Blast hits to 17322 proteins in 780 species: Archae - 12; Bacteria - 1396; Metazoa - 17338; Fungi - 3422; Plants - 5037; Viruses - 0; Other Eukaryotes - 2996 (source: NCBI BLink).</t>
  </si>
  <si>
    <t>XLOC_026043</t>
  </si>
  <si>
    <t>AT5G10695</t>
  </si>
  <si>
    <t>Chr5:3377662-3378867</t>
  </si>
  <si>
    <t>unknown protein; BEST Arabidopsis thaliana protein match is: unknown protein (TAIR:AT5G57123.1); Has 30201 Blast hits to 17322 proteins in 780 species: Archae - 12; Bacteria - 1396; Metazoa - 17338; Fungi - 3422; Plants - 5037; Viruses - 0; Other Eukaryotes - 2996 (source: NCBI BLink).</t>
  </si>
  <si>
    <t>XLOC_017692</t>
  </si>
  <si>
    <t>AT3G11820</t>
  </si>
  <si>
    <t>Chr3:3729304-3731149</t>
  </si>
  <si>
    <t>syntaxin of plants 121 (SYP121); FUNCTIONS IN: protein anchor, SNAP receptor activity; INVOLVED IN: in 13 processes; LOCATED IN: SNARE complex, plasma membrane; EXPRESSED IN: 24 plant structures; EXPRESSED DURING: 13 growth stages; CONTAINS InterPro DOMAIN/s: Target SNARE coiled-coil domain (InterPro:IPR000727), Syntaxin/epimorphin, conserved site (InterPro:IPR006012), t-SNARE (InterPro:IPR010989), Syntaxin, N-terminal (InterPro:IPR006011); BEST Arabidopsis thaliana protein match is: syntaxin of plants 124 (TAIR:AT1G61290.1); Has 2385 Blast hits to 2376 proteins in 301 species: Archae - 0; Bacteria - 6; Metazoa - 1106; Fungi - 480; Plants - 466; Viruses - 0; Other Eukaryotes - 327 (source: NCBI BLink).</t>
  </si>
  <si>
    <t>XLOC_001845</t>
  </si>
  <si>
    <t>AT1G33610</t>
  </si>
  <si>
    <t>Chr1:12188909-12190418</t>
  </si>
  <si>
    <t>Leucine-rich repeat (LRR) family protein; INVOLVED IN: signal transduction; LOCATED IN: endomembrane system; EXPRESSED IN: shoot apex, phloem, root, petiole, leaf; EXPRESSED DURING: LP.06 six leaves visible, LP.04 four leaves visible, LP.02 two leaves visible, LP.12 twelve leaves visible; CONTAINS InterPro DOMAIN/s: Leucine-rich repeat-containing N-terminal domain, type 2 (InterPro:IPR013210), Leucine-rich repeat (InterPro:IPR001611); BEST Arabidopsis thaliana protein match is: Leucine-rich repeat (LRR) family protein (TAIR:AT1G33590.1); Has 30201 Blast hits to 17322 proteins in 780 species: Archae - 12; Bacteria - 1396; Metazoa - 17338; Fungi - 3422; Plants - 5037; Viruses - 0; Other Eukaryotes - 2996 (source: NCBI BLink).</t>
  </si>
  <si>
    <t>XLOC_011000</t>
  </si>
  <si>
    <t>AT2G46600</t>
  </si>
  <si>
    <t>Chr2:19136018-19138762</t>
  </si>
  <si>
    <t>Calcium-binding EF-hand family protein; FUNCTIONS IN: calcium ion binding; LOCATED IN: cellular_component unknown; EXPRESSED IN: 24 plant structures; EXPRESSED DURING: 14 growth stages; CONTAINS InterPro DOMAIN/s: EF-Hand 1, calcium-binding site (InterPro:IPR018247), EF-HAND 2 (InterPro:IPR018249), EF-hand-like domain (InterPro:IPR011992); BEST Arabidopsis thaliana protein match is: pinoid-binding protein 1 (TAIR:AT5G54490.1); Has 2760 Blast hits to 2760 proteins in 443 species: Archae - 0; Bacteria - 4; Metazoa - 1146; Fungi - 226; Plants - 931; Viruses - 0; Other Eukaryotes - 453 (source: NCBI BLink).</t>
  </si>
  <si>
    <t>XLOC_016710</t>
  </si>
  <si>
    <t>AT3G56880</t>
  </si>
  <si>
    <t>Chr3:21059914-21060965</t>
  </si>
  <si>
    <t>VQ motif-containing protein; CONTAINS InterPro DOMAIN/s: VQ (InterPro:IPR008889); BEST Arabidopsis thaliana protein match is: calmodulin (CAM)-binding protein of 25 kDa (TAIR:AT2G41010.1); Has 109 Blast hits to 109 proteins in 12 species: Archae - 0; Bacteria - 0; Metazoa - 0; Fungi - 3; Plants - 106; Viruses - 0; Other Eukaryotes - 0 (source: NCBI BLink).</t>
  </si>
  <si>
    <t>XLOC_010680</t>
  </si>
  <si>
    <t>AT2G41100</t>
  </si>
  <si>
    <t>Chr2:17137828-17139612</t>
  </si>
  <si>
    <t>TOUCH 3 (TCH3); FUNCTIONS IN: calcium ion binding; INVOLVED IN: response to mechanical stimulus, response to temperature stimulus, thigmotropism, response to absence of light; LOCATED IN: plasma membrane; EXPRESSED IN: 26 plant structures; EXPRESSED DURING: 14 growth stages; CONTAINS InterPro DOMAIN/s: EF-Hand 1, calcium-binding site (InterPro:IPR018247), EF-HAND 2 (InterPro:IPR018249), Calcium-binding EF-hand (InterPro:IPR002048), EF-hand-like domain (InterPro:IPR011992), EF-hand (InterPro:IPR018248); BEST Arabidopsis thaliana protein match is: calmodulin 5 (TAIR:AT2G27030.3); Has 47548 Blast hits to 19426 proteins in 1680 species: Archae - 4; Bacteria - 353; Metazoa - 18604; Fungi - 12275; Plants - 9433; Viruses - 2; Other Eukaryotes - 6877 (source: NCBI BLink).</t>
  </si>
  <si>
    <t>XLOC_002771</t>
  </si>
  <si>
    <t>AT1G53840</t>
  </si>
  <si>
    <t>Chr1:20101444-20103667</t>
  </si>
  <si>
    <t>pectin methylesterase 1 (PME1); FUNCTIONS IN: pectinesterase activity; INVOLVED IN: cell wall modification; LOCATED IN: extracellular region, plasma membrane, membrane, plant-type cell wall; EXPRESSED IN: 24 plant structures; EXPRESSED DURING: 13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ectinesterase family protein (TAIR:AT3G14300.1); Has 3031 Blast hits to 2961 proteins in 324 species: Archae - 8; Bacteria - 582; Metazoa - 1; Fungi - 194; Plants - 2221; Viruses - 0; Other Eukaryotes - 25 (source: NCBI BLink).</t>
  </si>
  <si>
    <t>XLOC_024949</t>
  </si>
  <si>
    <t>AT4G30290</t>
  </si>
  <si>
    <t>Chr4:14828711-14830016</t>
  </si>
  <si>
    <t>xyloglucan endotransglucosylase/hydrolase 19 (XTH19); FUNCTIONS IN: hydrolase activity, acting on glycosyl bonds, xyloglucan endotransglucosylase activity; INVOLVED IN: xyloglucan metabolic process; LOCATED IN: endomembrane system, apoplast, cell wall; EXPRESSED IN: 15 plant structures; EXPRESSED DURING: 7 growth stages; CONTAINS InterPro DOMAIN/s: Xyloglucan endotransglucosylase/hydrolase (InterPro:IPR016455), Beta-glucanase (InterPro:IPR008264), Xyloglucan endo-transglycosylase, C-terminal (InterPro:IPR010713), Concanavalin A-like lectin/glucanase, subgroup (InterPro:IPR013320), Glycoside hydrolase, family 16, active site (InterPro:IPR008263), Concanavalin A-like lectin/glucanase (InterPro:IPR008985), Glycoside hydrolase, family 16 (InterPro:IPR000757); BEST Arabidopsis thaliana protein match is: xyloglucan endotransglucosylase/hydrolase 18 (TAIR:AT4G30280.1); Has 2243 Blast hits to 2221 proteins in 314 species: Archae - 0; Bacteria - 296; Metazoa - 0; Fungi - 459; Plants - 1387; Viruses - 0; Other Eukaryotes - 101 (source: NCBI BLink).</t>
  </si>
  <si>
    <t>XLOC_003824</t>
  </si>
  <si>
    <t>AT1G72910</t>
  </si>
  <si>
    <t>Chr1:27435613-27437144</t>
  </si>
  <si>
    <t>Toll-Interleukin-Resistance (TIR) domain-containing protein</t>
    <phoneticPr fontId="5" type="noConversion"/>
  </si>
  <si>
    <t>Toll-Interleukin-Resistance (TIR) domain-containing protein; FUNCTIONS IN: transmembrane receptor activity, ATP binding; INVOLVED IN: signal transduction, defense response, apoptosis, innate immune response; LOCATED IN: intrinsic to membrane; CONTAINS InterPro DOMAIN/s: NB-ARC (InterPro:IPR002182), Toll-Interleukin receptor (InterPro:IPR000157); BEST Arabidopsis thaliana protein match is: Toll-Interleukin-Resistance (TIR) domain-containing protein (TAIR:AT1G72900.1); Has 4443 Blast hits to 4310 proteins in 184 species: Archae - 0; Bacteria - 120; Metazoa - 0; Fungi - 0; Plants - 4322; Viruses - 0; Other Eukaryotes - 1 (source: NCBI BLink).</t>
  </si>
  <si>
    <t>XLOC_028793</t>
  </si>
  <si>
    <t>AT5G59450</t>
  </si>
  <si>
    <t>Chr5:23974667-23978399</t>
  </si>
  <si>
    <t>GRAS family transcription factor; CONTAINS InterPro DOMAIN/s: Transcription factor GRAS (InterPro:IPR005202); BEST Arabidopsis thaliana protein match is: GRAS family transcription factor (TAIR:AT3G46600.1); Has 1807 Blast hits to 1807 proteins in 277 species: Archae - 0; Bacteria - 0; Metazoa - 736; Fungi - 347; Plants - 385; Viruses - 0; Other Eukaryotes - 339 (source: NCBI BLink).</t>
  </si>
  <si>
    <t>XLOC_014992</t>
  </si>
  <si>
    <t>AT3G22060</t>
  </si>
  <si>
    <t>Chr3:7771015-7772340</t>
  </si>
  <si>
    <t>Receptor-like protein kinase-related family protein; FUNCTIONS IN: molecular_function unknown; INVOLVED IN: response to abscisic acid stimulus; LOCATED IN: cell wall, vacuole; EXPRESSED IN: 17 plant structures; EXPRESSED DURING: 9 growth stages; CONTAINS InterPro DOMAIN/s: Protein of unknown function DUF26 (InterPro:IPR002902); BEST Arabidopsis thaliana protein match is: Domain of unknown function (DUF26) (TAIR:AT3G58310.1); Has 1682 Blast hits to 1490 proteins in 22 species: Archae - 0; Bacteria - 0; Metazoa - 0; Fungi - 0; Plants - 1682; Viruses - 0; Other Eukaryotes - 0 (source: NCBI BLink).</t>
  </si>
  <si>
    <t>XLOC_026133</t>
  </si>
  <si>
    <t>AT5G12940</t>
  </si>
  <si>
    <t>Chr5:4087711-4089004</t>
  </si>
  <si>
    <t>Leucine-rich repeat (LRR) family protein; INVOLVED IN: signal transduction; LOCATED IN: endomembrane system; EXPRESSED IN: 18 plant structures; EXPRESSED DURING: 10 growth stages; CONTAINS InterPro DOMAIN/s: Leucine-rich repeat-containing N-terminal domain, type 2 (InterPro:IPR013210), Leucine-rich repeat (InterPro:IPR001611); BEST Arabidopsis thaliana protein match is: Leucine-rich repeat (LRR) family protein (TAIR:AT3G20820.1); Has 1807 Blast hits to 1807 proteins in 277 species: Archae - 0; Bacteria - 0; Metazoa - 736; Fungi - 347; Plants - 385; Viruses - 0; Other Eukaryotes - 339 (source: NCBI BLink).</t>
  </si>
  <si>
    <t>XLOC_024780</t>
  </si>
  <si>
    <t>AT4G27280</t>
  </si>
  <si>
    <t>Chr4:13663575-13664240</t>
  </si>
  <si>
    <t>Calcium-binding EF-hand family protein; FUNCTIONS IN: calcium ion binding; INVOLVED IN: response to karrikin; EXPRESSED IN: 23 plant structures; EXPRESSED DURING: 13 growth stages; CONTAINS InterPro DOMAIN/s: EF-Hand 1, calcium-binding site (InterPro:IPR018247), EF-HAND 2 (InterPro:IPR018249), EF-hand-like domain (InterPro:IPR011992); BEST Arabidopsis thaliana protein match is: pinoid-binding protein 1 (TAIR:AT5G54490.1); Has 1807 Blast hits to 1807 proteins in 277 species: Archae - 0; Bacteria - 0; Metazoa - 736; Fungi - 347; Plants - 385; Viruses - 0; Other Eukaryotes - 339 (source: NCBI BLink).</t>
  </si>
  <si>
    <t>XLOC_024015</t>
  </si>
  <si>
    <t>AT4G14365</t>
  </si>
  <si>
    <t>Chr4:8271463-8273765</t>
  </si>
  <si>
    <t>XB3 ortholog 4 in Arabidopsis thaliana (XBAT34); FUNCTIONS IN: zinc ion binding; EXPRESSED IN: 22 plant structures; EXPRESSED DURING: 13 growth stages; CONTAINS InterPro DOMAIN/s: Zinc finger, RING-type (InterPro:IPR001841), Ankyrin repeat-containing domain (InterPro:IPR020683), Ankyrin repeat (InterPro:IPR002110); BEST Arabidopsis thaliana protein match is: XB3 ortholog 5 in Arabidopsis thaliana (TAIR:AT3G23280.1); Has 30201 Blast hits to 17322 proteins in 780 species: Archae - 12; Bacteria - 1396; Metazoa - 17338; Fungi - 3422; Plants - 5037; Viruses - 0; Other Eukaryotes - 2996 (source: NCBI BLink).</t>
  </si>
  <si>
    <t>XLOC_010040</t>
  </si>
  <si>
    <t>AT2G30040</t>
  </si>
  <si>
    <t>Chr2:12821709-12823169</t>
  </si>
  <si>
    <t>mitogen-activated protein kinase kinase kinase 14 (MAPKKK14); FUNCTIONS IN: protein serine/threonine kinase activity, protein kinase activity, kinase activity, ATP binding; INVOLVED IN: protein amino acid phosphorylation; EXPRESSED IN: 21 plant structures; EXPRESSED DURING: 11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mitogen-activated protein kinase kinase kinase 13 (TAIR:AT1G07150.2); Has 109483 Blast hits to 108488 proteins in 3028 species: Archae - 134; Bacteria - 12042; Metazoa - 41245; Fungi - 11323; Plants - 26137; Viruses - 476; Other Eukaryotes - 18126 (source: NCBI BLink).</t>
  </si>
  <si>
    <t>XLOC_012536</t>
  </si>
  <si>
    <t>AT2G26190</t>
  </si>
  <si>
    <t>Chr2:11147638-11150510</t>
  </si>
  <si>
    <t>calmodulin-binding family protein; FUNCTIONS IN: calmodulin binding; INVOLVED IN: N-terminal protein myristoylation; EXPRESSED IN: 22 plant structures; EXPRESSED DURING: 13 growth stages; CONTAINS InterPro DOMAIN/s: IQ calmodulin-binding region (InterPro:IPR000048); BEST Arabidopsis thaliana protein match is: calmodulin-binding family protein (TAIR:AT4G33050.3); Has 368 Blast hits to 279 proteins in 59 species: Archae - 0; Bacteria - 20; Metazoa - 0; Fungi - 105; Plants - 232; Viruses - 0; Other Eukaryotes - 11 (source: NCBI BLink).</t>
  </si>
  <si>
    <t>XLOC_006961</t>
  </si>
  <si>
    <t>AT1G55450</t>
  </si>
  <si>
    <t>Chr1:20704917-20706893</t>
  </si>
  <si>
    <t xml:space="preserve"> S-adenosyl-L-methionine-dependent methyltransferases</t>
    <phoneticPr fontId="5" type="noConversion"/>
  </si>
  <si>
    <t>S-adenosyl-L-methionine-dependent methyltransferases superfamily protein; FUNCTIONS IN: methyltransferase activity; INVOLVED IN: response to salt stress; EXPRESSED IN: 20 plant structures; EXPRESSED DURING: 13 growth stages; CONTAINS InterPro DOMAIN/s: Methyltransferase type 11 (InterPro:IPR013216); BEST Arabidopsis thaliana protein match is: S-adenosyl-L-methionine-dependent methyltransferases superfamily protein (TAIR:AT3G54150.1); Has 1000 Blast hits to 995 proteins in 384 species: Archae - 6; Bacteria - 568; Metazoa - 69; Fungi - 129; Plants - 164; Viruses - 0; Other Eukaryotes - 64 (source: NCBI BLink).</t>
  </si>
  <si>
    <t>XLOC_001843</t>
  </si>
  <si>
    <t>AT1G33590</t>
  </si>
  <si>
    <t>Chr1:12177776-12179413</t>
  </si>
  <si>
    <t>Leucine-rich repeat (LRR) family protein; INVOLVED IN: signal transduction, response to karrikin, defense response; LOCATED IN: cell wall, chloroplast, plant-type cell wall; EXPRESSED IN: 22 plant structures; EXPRESSED DURING: 14 growth stages; CONTAINS InterPro DOMAIN/s: Leucine-rich repeat, typical subtype (InterPro:IPR003591), Leucine-rich repeat-containing N-terminal domain, type 2 (InterPro:IPR013210), Leucine-rich repeat (InterPro:IPR001611); BEST Arabidopsis thaliana protein match is: Leucine-rich repeat (LRR) family protein (TAIR:AT1G33600.1); Has 74647 Blast hits to 28620 proteins in 1034 species: Archae - 16; Bacteria - 6743; Metazoa - 19007; Fungi - 704; Plants - 43140; Viruses - 2; Other Eukaryotes - 5035 (source: NCBI BLink).</t>
  </si>
  <si>
    <t>XLOC_003081</t>
  </si>
  <si>
    <t>AT1G59590</t>
  </si>
  <si>
    <t>Chr1:21887751-21888792</t>
  </si>
  <si>
    <t>ZCF37; BEST Arabidopsis thaliana protein match is: unknown protein (TAIR:AT1G10220.1); Has 33 Blast hits to 33 proteins in 10 species: Archae - 0; Bacteria - 0; Metazoa - 2; Fungi - 0; Plants - 31; Viruses - 0; Other Eukaryotes - 0 (source: NCBI BLink).</t>
  </si>
  <si>
    <t>XLOC_022812</t>
  </si>
  <si>
    <t>AT4G37260</t>
  </si>
  <si>
    <t>Chr4:17540489-17546484</t>
  </si>
  <si>
    <t>MYB73</t>
    <phoneticPr fontId="5" type="noConversion"/>
  </si>
  <si>
    <t>myb domain protein 73 (MYB73);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70 (TAIR:AT2G23290.1); Has 8844 Blast hits to 7889 proteins in 479 species: Archae - 0; Bacteria - 0; Metazoa - 797; Fungi - 643; Plants - 5365; Viruses - 3; Other Eukaryotes - 2036 (source: NCBI BLink).</t>
  </si>
  <si>
    <t>XLOC_005721</t>
  </si>
  <si>
    <t>AT1G27770</t>
  </si>
  <si>
    <t>Chr1:9671637-9676157</t>
  </si>
  <si>
    <t>autoinhibited Ca2+-ATPase 1 (ACA1); FUNCTIONS IN: calcium channel activity, calcium-transporting ATPase activity, calmodulin binding; INVOLVED IN: cation transport, calcium ion transport, metabolic process, ATP biosynthetic process; LOCATED IN: endoplasmic reticulum, plasma membrane, chloroplast inner membrane; EXPRESSED IN: 24 plant structures; EXPRESSED DURING: 13 growth stages; CONTAINS InterPro DOMAIN/s: ATPase, P-type, ATPase-associated domain (InterPro:IPR008250), ATPase, P-type, calcium-transporting, PMCA-type (InterPro:IPR006408), Haloacid dehalogenase-like hydrolase (InterPro:IPR005834), ATPase, P-type cation-transporter, N-terminal (InterPro:IPR004014), ATPase, P-type, H+ transporting proton pump (InterPro:IPR000695), ATPase, P-type, K/Mg/Cd/Cu/Zn/Na/Ca/Na/H-transporter (InterPro:IPR001757), ATPase, P-type cation-transporter, C-terminal (InterPro:IPR006068), ATPase, P-type phosphorylation site (InterPro:IPR018303); BEST Arabidopsis thaliana protein match is: calcium ATPase 2 (TAIR:AT4G37640.1); Has 48177 Blast hits to 34612 proteins in 3273 species: Archae - 915; Bacteria - 33514; Metazoa - 4128; Fungi - 2798; Plants - 2164; Viruses - 3; Other Eukaryotes - 4655 (source: NCBI BLink).</t>
  </si>
  <si>
    <t>XLOC_024956</t>
  </si>
  <si>
    <t>AT4G30410</t>
  </si>
  <si>
    <t>Chr4:14871108-14872176</t>
  </si>
  <si>
    <t>sequence-specific DNA binding transcription factors; BEST Arabidopsis thaliana protein match is: unknown protein (TAIR:AT5G57780.1); Has 151 Blast hits to 151 proteins in 13 species: Archae - 0; Bacteria - 0; Metazoa - 0; Fungi - 0; Plants - 150; Viruses - 0; Other Eukaryotes - 1 (source: NCBI BLink).</t>
  </si>
  <si>
    <t>XLOC_000438</t>
  </si>
  <si>
    <t>AT1G09070</t>
  </si>
  <si>
    <t>Chr1:2927702-2928968</t>
  </si>
  <si>
    <t>soybean gene regulated by cold-2 (SRC2); CONTAINS InterPro DOMAIN/s: C2 calcium/lipid-binding domain, CaLB (InterPro:IPR008973), C2 calcium-dependent membrane targeting (InterPro:IPR000008); BEST Arabidopsis thaliana protein match is: Calcium-dependent lipid-binding (CaLB domain) family protein (TAIR:AT3G16510.1); Has 25146 Blast hits to 15856 proteins in 1076 species: Archae - 6; Bacteria - 3010; Metazoa - 13770; Fungi - 3151; Plants - 2962; Viruses - 83; Other Eukaryotes - 2164 (source: NCBI BLink).</t>
  </si>
  <si>
    <t>XLOC_021867</t>
  </si>
  <si>
    <t>AT4G20860</t>
  </si>
  <si>
    <t>Chr4:11172621-11176881</t>
  </si>
  <si>
    <t>FAD-OXR</t>
    <phoneticPr fontId="5" type="noConversion"/>
  </si>
  <si>
    <t>FAD-binding Berberine family protein; FUNCTIONS IN: electron carrier activity, oxidoreductase activity, FAD binding, catalytic activity; INVOLVED IN: response to cyclopentenone; LOCATED IN: endomembrane system; EXPRESSED IN: 10 plant structures; EXPRESSED DURING: LP.06 six leaves visible, LP.04 four leaves visible, 4 anthesis, LP.10 ten leaves visible, LP.08 eight leaves visible; CONTAINS InterPro DOMAIN/s: FAD-binding, type 2 (InterPro:IPR016166), Oxygen oxidoreductase covalent FAD-binding site (InterPro:IPR006093), Berberine/berberine-like (InterPro:IPR012951), FAD linked oxidase, N-terminal (InterPro:IPR006094); BEST Arabidopsis thaliana protein match is: FAD-binding Berberine family protein (TAIR:AT5G44360.1); Has 5055 Blast hits to 4866 proteins in 819 species: Archae - 58; Bacteria - 2286; Metazoa - 6; Fungi - 1739; Plants - 670; Viruses - 0; Other Eukaryotes - 296 (source: NCBI BLink).</t>
  </si>
  <si>
    <t>XLOC_009469</t>
  </si>
  <si>
    <t>AT2G20142</t>
  </si>
  <si>
    <t>Chr2:8695373-8696643</t>
  </si>
  <si>
    <t>Toll-Interleukin-Resistance (TIR) domain family protein; FUNCTIONS IN: transmembrane receptor activity; INVOLVED IN: signal transduction, innate immune response; LOCATED IN: intrinsic to membrane; EXPRESSED IN: 13 plant structures; EXPRESSED DURING: 9 growth stages; CONTAINS InterPro DOMAIN/s: Toll-Interleukin receptor (InterPro:IPR000157); BEST Arabidopsis thaliana protein match is: Disease resistance protein (TIR-NBS-LRR class) family (TAIR:AT3G44480.1); Has 30201 Blast hits to 17322 proteins in 780 species: Archae - 12; Bacteria - 1396; Metazoa - 17338; Fungi - 3422; Plants - 5037; Viruses - 0; Other Eukaryotes - 2996 (source: NCBI BLink).</t>
  </si>
  <si>
    <t>XLOC_007917</t>
  </si>
  <si>
    <t>AT1G73540</t>
  </si>
  <si>
    <t>Chr1:27645657-27646698</t>
  </si>
  <si>
    <t>nudix hydrolase homolog 21 (NUDT21); FUNCTIONS IN: hydrolase activity; INVOLVED IN: biological_process unknown; LOCATED IN: chloroplast; EXPRESSED IN: 24 plant structures; EXPRESSED DURING: 15 growth stages; CONTAINS InterPro DOMAIN/s: NUDIX hydrolase domain-like (InterPro:IPR015797), NUDIX hydrolase, conserved site (InterPro:IPR020084), NUDIX hydrolase domain (InterPro:IPR000086); BEST Arabidopsis thaliana protein match is: nudix hydrolase homolog 4 (TAIR:AT1G18300.1); Has 1276 Blast hits to 1275 proteins in 388 species: Archae - 3; Bacteria - 524; Metazoa - 249; Fungi - 131; Plants - 237; Viruses - 0; Other Eukaryotes - 132 (source: NCBI BLink).</t>
  </si>
  <si>
    <t>XLOC_028208</t>
  </si>
  <si>
    <t>AT5G49520</t>
  </si>
  <si>
    <t>Chr5:20090775-20093346</t>
  </si>
  <si>
    <t>WRKY DNA-binding protein 48 (WRKY48); CONTAINS InterPro DOMAIN/s: DNA-binding WRKY (InterPro:IPR003657); BEST Arabidopsis thaliana protein match is: WRKY DNA-binding protein 23 (TAIR:AT2G47260.1); Has 1807 Blast hits to 1807 proteins in 277 species: Archae - 0; Bacteria - 0; Metazoa - 736; Fungi - 347; Plants - 385; Viruses - 0; Other Eukaryotes - 339 (source: NCBI BLink).</t>
  </si>
  <si>
    <t>XLOC_012514</t>
  </si>
  <si>
    <t>AT2G25735</t>
  </si>
  <si>
    <t>Chr2:10975059-10975759</t>
  </si>
  <si>
    <t>unknown protein; Has 31 Blast hits to 31 proteins in 9 species: Archae - 0; Bacteria - 0; Metazoa - 0; Fungi - 0; Plants - 31; Viruses - 0; Other Eukaryotes - 0 (source: NCBI BLink).</t>
  </si>
  <si>
    <t>XLOC_029161</t>
  </si>
  <si>
    <t>AT5G66070</t>
  </si>
  <si>
    <t>Chr5:26421854-26423240</t>
  </si>
  <si>
    <t>RING/U-box superfamily protein; FUNCTIONS IN: zinc ion binding; INVOLVED IN: response to chitin; EXPRESSED IN: 23 plant structures; EXPRESSED DURING: 15 growth stages; CONTAINS InterPro DOMAIN/s: Zinc finger, RING-type (InterPro:IPR001841), Zinc finger, C3HC4 RING-type (InterPro:IPR018957); BEST Arabidopsis thaliana protein match is: NEP-interacting protein 2 (TAIR:AT2G17730.1); Has 1807 Blast hits to 1807 proteins in 277 species: Archae - 0; Bacteria - 0; Metazoa - 736; Fungi - 347; Plants - 385; Viruses - 0; Other Eukaryotes - 339 (source: NCBI BLink).</t>
  </si>
  <si>
    <t>XLOC_013408</t>
  </si>
  <si>
    <t>AT2G41010</t>
  </si>
  <si>
    <t>Chr2:17113865-17114804</t>
  </si>
  <si>
    <t>calmodulin (CAM)-binding protein of 25 kDa (CAMBP25); CONTAINS InterPro DOMAIN/s: VQ (InterPro:IPR008889); BEST Arabidopsis thaliana protein match is: VQ motif-containing protein (TAIR:AT3G56880.1); Has 142 Blast hits to 142 proteins in 12 species: Archae - 0; Bacteria - 0; Metazoa - 0; Fungi - 0; Plants - 142; Viruses - 0; Other Eukaryotes - 0 (source: NCBI BLink).</t>
  </si>
  <si>
    <t>XLOC_004358</t>
  </si>
  <si>
    <t>AT1G02920</t>
  </si>
  <si>
    <t>Chr1:658656-659771</t>
  </si>
  <si>
    <t>glutathione S-transferase 7 (GSTF7); FUNCTIONS IN: glutathione transferase activity, copper ion binding, cobalt ion binding, glutathione binding; INVOLVED IN: defense response to fungus, incompatible interaction, response to cadmium ion, response to salt stress, defense response to bacterium, toxin catabolic process; LOCATED IN: nucleus, vacuole, cytoplasm; EXPRESSED IN: root, cultured cell, leaf; EXPRESSED DURING: seedling growth;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6 (TAIR:AT1G02930.2); Has 10685 Blast hits to 10678 proteins in 1256 species: Archae - 0; Bacteria - 5560; Metazoa - 1482; Fungi - 785; Plants - 1082; Viruses - 0; Other Eukaryotes - 1776 (source: NCBI BLink).</t>
  </si>
  <si>
    <t>XLOC_000462</t>
  </si>
  <si>
    <t>AT1G09500</t>
  </si>
  <si>
    <t>Chr1:3066698-3068598</t>
  </si>
  <si>
    <t>NAD(P)-binding Rossmann-fold superfamily protein; FUNCTIONS IN: alcohol dehydrogenase (NAD) activity, cinnamyl-alcohol dehydrogenase activity; INVOLVED IN: lignin biosynthetic process, cellular metabolic process, metabolic process; LOCATED IN: endomembrane system; EXPRESSED IN: 9 plant structures; EXPRESSED DURING: LP.06 six leaves visible, LP.04 four leaves visible, 4 anthesis, petal differentiation and expansion stage; CONTAINS InterPro DOMAIN/s: NAD-dependent epimerase/dehydratase (InterPro:IPR001509), NAD(P)-binding domain (InterPro:IPR016040); BEST Arabidopsis thaliana protein match is: NAD(P)-binding Rossmann-fold superfamily protein (TAIR:AT1G09510.1); Has 9627 Blast hits to 9614 proteins in 1666 species: Archae - 148; Bacteria - 3563; Metazoa - 355; Fungi - 930; Plants - 2402; Viruses - 50; Other Eukaryotes - 2179 (source: NCBI BLink).</t>
  </si>
  <si>
    <t>XLOC_014017</t>
  </si>
  <si>
    <t>AT3G05200</t>
  </si>
  <si>
    <t>Chr3:1476981-1478730</t>
  </si>
  <si>
    <t>ATL6; FUNCTIONS IN: zinc ion binding; INVOLVED IN: response to chitin; LOCATED IN: plasma membrane; EXPRESSED IN: 22 plant structures; EXPRESSED DURING: 12 growth stages; CONTAINS InterPro DOMAIN/s: Zinc finger, RING-type (InterPro:IPR001841), Zinc finger, C3HC4 RING-type (InterPro:IPR018957); BEST Arabidopsis thaliana protein match is: carbon/nitrogen insensitive 1 (TAIR:AT5G27420.1); Has 9947 Blast hits to 9919 proteins in 286 species: Archae - 0; Bacteria - 0; Metazoa - 2610; Fungi - 790; Plants - 5036; Viruses - 50; Other Eukaryotes - 1461 (source: NCBI BLink).</t>
  </si>
  <si>
    <t>XLOC_027751</t>
  </si>
  <si>
    <t>AT5G42050</t>
  </si>
  <si>
    <t>Chr5:16815488-16817301</t>
  </si>
  <si>
    <t>DCD (Development and Cell Death) domain protein; CONTAINS InterPro DOMAIN/s: Development/cell death domain (InterPro:IPR013989), Kelch related (InterPro:IPR013089); BEST Arabidopsis thaliana protein match is: DCD (Development and Cell Death) domain protein (TAIR:AT3G27090.1); Has 30201 Blast hits to 17322 proteins in 780 species: Archae - 12; Bacteria - 1396; Metazoa - 17338; Fungi - 3422; Plants - 5037; Viruses - 0; Other Eukaryotes - 2996 (source: NCBI BLink).</t>
  </si>
  <si>
    <t>XLOC_018143</t>
  </si>
  <si>
    <t>AT3G19580</t>
  </si>
  <si>
    <t>Chr3:6803071-6804233</t>
  </si>
  <si>
    <t>AZF3</t>
    <phoneticPr fontId="5" type="noConversion"/>
  </si>
  <si>
    <t>zinc-finger protein 2 (ZF2); CONTAINS InterPro DOMAIN/s: Zinc finger, C2H2-like (InterPro:IPR015880), Zinc finger, C2H2-type (InterPro:IPR007087); BEST Arabidopsis thaliana protein match is: salt tolerance zinc finger (TAIR:AT1G27730.1); Has 3838 Blast hits to 3100 proteins in 116 species: Archae - 0; Bacteria - 0; Metazoa - 2857; Fungi - 6; Plants - 884; Viruses - 0; Other Eukaryotes - 91 (source: NCBI BLink).</t>
  </si>
  <si>
    <t>XLOC_014175</t>
  </si>
  <si>
    <t>AT3G08030</t>
  </si>
  <si>
    <t>Chr3:2564032-2566002</t>
  </si>
  <si>
    <t>Protein of unknown function, DUF642; FUNCTIONS IN: molecular_function unknown; INVOLVED IN: biological_process unknown; LOCATED IN: cell wall; EXPRESSED IN: 22 plant structures; EXPRESSED DURING: 14 growth stages; CONTAINS InterPro DOMAIN/s: Protein of unknown function DUF642 (InterPro:IPR006946); BEST Arabidopsis thaliana protein match is: Protein of unknown function, DUF642 (TAIR:AT2G41800.1); Has 380 Blast hits to 353 proteins in 21 species: Archae - 0; Bacteria - 6; Metazoa - 0; Fungi - 0; Plants - 374; Viruses - 0; Other Eukaryotes - 0 (source: NCBI BLink).</t>
  </si>
  <si>
    <t>XLOC_001304</t>
  </si>
  <si>
    <t>AT1G24145</t>
  </si>
  <si>
    <t>Chr1:8541026-8541739</t>
  </si>
  <si>
    <t>unknown protein; FUNCTIONS IN: molecular_function unknown; INVOLVED IN: biological_process unknown; LOCATED IN: endomembrane system; Has 3 Blast hits to 3 proteins in 1 species: Archae - 0; Bacteria - 0; Metazoa - 0; Fungi - 0; Plants - 3; Viruses - 0; Other Eukaryotes - 0 (source: NCBI BLink).</t>
  </si>
  <si>
    <t>XLOC_027727</t>
  </si>
  <si>
    <t>AT5G41740</t>
  </si>
  <si>
    <t>Chr5:16688625-16693119</t>
  </si>
  <si>
    <t>Disease resistance protein (TIR-NBS-LRR class) family; FUNCTIONS IN: transmembrane receptor activity, nucleoside-triphosphatase activity, nucleotide binding, ATP binding; INVOLVED IN: signal transduction, apoptosis, defense response, innate immune response; LOCATED IN: intrinsic to membrane, chloroplast; CONTAINS InterPro DOMAIN/s: ATPase, AAA+ type, core (InterPro:IPR003593), NB-ARC (InterPro:IPR002182), Leucine-rich repeat (InterPro:IPR001611), Disease resistance protein (InterPro:IPR000767), Toll-Interleukin receptor (InterPro:IPR000157); BEST Arabidopsis thaliana protein match is: Disease resistance protein (TIR-NBS-LRR class) family (TAIR:AT5G41750.2); Has 30201 Blast hits to 17322 proteins in 780 species: Archae - 12; Bacteria - 1396; Metazoa - 17338; Fungi - 3422; Plants - 5037; Viruses - 0; Other Eukaryotes - 2996 (source: NCBI BLink).</t>
  </si>
  <si>
    <t>XLOC_032408</t>
  </si>
  <si>
    <t>AT5G58430</t>
  </si>
  <si>
    <t>Chr5:23621182-23623444</t>
  </si>
  <si>
    <t>exocyst subunit exo70 family protein B1 (EXO70B1); INVOLVED IN: exocytosis, vesicle docking involved in exocytosis; LOCATED IN: plasma membrane, exocyst; EXPRESSED IN: 23 plant structures; EXPRESSED DURING: 13 growth stages; CONTAINS InterPro DOMAIN/s: Exo70 exocyst complex subunit (InterPro:IPR004140); BEST Arabidopsis thaliana protein match is: exocyst subunit exo70 family protein B2 (TAIR:AT1G07000.1); Has 1807 Blast hits to 1807 proteins in 277 species: Archae - 0; Bacteria - 0; Metazoa - 736; Fungi - 347; Plants - 385; Viruses - 0; Other Eukaryotes - 339 (source: NCBI BLink).</t>
  </si>
  <si>
    <t>XLOC_013700</t>
  </si>
  <si>
    <t>AT2G46510</t>
  </si>
  <si>
    <t>Chr2:19090952-19093315</t>
  </si>
  <si>
    <t>AIB</t>
    <phoneticPr fontId="5" type="noConversion"/>
  </si>
  <si>
    <t>ABA-inducible BHLH-type transcription factor (AIB); CONTAINS InterPro DOMAIN/s: Helix-loop-helix DNA-binding domain (InterPro:IPR001092), Helix-loop-helix DNA-binding (InterPro:IPR011598); BEST Arabidopsis thaliana protein match is: basic helix-loop-helix (bHLH) DNA-binding superfamily protein (TAIR:AT1G01260.3); Has 3953 Blast hits to 3634 proteins in 219 species: Archae - 0; Bacteria - 0; Metazoa - 70; Fungi - 110; Plants - 3759; Viruses - 0; Other Eukaryotes - 14 (source: NCBI BLink).</t>
  </si>
  <si>
    <t>XLOC_011106</t>
  </si>
  <si>
    <t>AT2G01180</t>
  </si>
  <si>
    <t>Chr2:106899-108803</t>
  </si>
  <si>
    <t>LPP1</t>
    <phoneticPr fontId="5" type="noConversion"/>
  </si>
  <si>
    <t>phosphatidic acid phosphatase 1 (PAP1); FUNCTIONS IN: phosphatidate phosphatase activity; INVOLVED IN: phospholipid metabolic process, response to stress; LOCATED IN: plasma membrane, integral to plasma membrane; EXPRESSED IN: 15 plant structures; EXPRESSED DURING: 8 growth stages; CONTAINS InterPro DOMAIN/s: Phosphatidic acid phosphatase/chloroperoxidase, N-terminal (InterPro:IPR016118), Phosphatidic acid phosphatase type 2/haloperoxidase (InterPro:IPR000326); BEST Arabidopsis thaliana protein match is: lipid phosphate phosphatase 3 (TAIR:AT3G02600.1); Has 2118 Blast hits to 2110 proteins in 392 species: Archae - 9; Bacteria - 357; Metazoa - 920; Fungi - 399; Plants - 198; Viruses - 3; Other Eukaryotes - 232 (source: NCBI BLink).</t>
  </si>
  <si>
    <t>XLOC_017980</t>
  </si>
  <si>
    <t>AT3G16530</t>
  </si>
  <si>
    <t>Chr3:5624376-5625470</t>
  </si>
  <si>
    <t>Legume lectin family protein; FUNCTIONS IN: carbohydrate binding, binding; INVOLVED IN: response to chitin; LOCATED IN: apoplast, cell wall, nucleus, plant-type cell wall; EXPRESSED IN: 16 plant structures; EXPRESSED DURING: 9 growth stages; CONTAINS InterPro DOMAIN/s: Legume lectin, beta chain (InterPro:IPR001220), Concanavalin A-like lectin/glucanase, subgroup (InterPro:IPR013320), Concanavalin A-like lectin/glucanase (InterPro:IPR008985), Lectin (InterPro:IPR016363); BEST Arabidopsis thaliana protein match is: Legume lectin family protein (TAIR:AT3G15356.1); Has 2027 Blast hits to 2006 proteins in 125 species: Archae - 0; Bacteria - 24; Metazoa - 0; Fungi - 0; Plants - 1986; Viruses - 0; Other Eukaryotes - 17 (source: NCBI BLink).</t>
  </si>
  <si>
    <t>XLOC_026376</t>
  </si>
  <si>
    <t>AT5G17350</t>
  </si>
  <si>
    <t>Chr5:5718771-5719608</t>
  </si>
  <si>
    <t>unknown protein; FUNCTIONS IN: molecular_function unknown; INVOLVED IN: N-terminal protein myristoylation; LOCATED IN: cellular_component unknown; EXPRESSED IN: 15 plant structures; EXPRESSED DURING: 8 growth stages; BEST Arabidopsis thaliana protein match is: unknown protein (TAIR:AT3G03280.1); Has 1807 Blast hits to 1807 proteins in 277 species: Archae - 0; Bacteria - 0; Metazoa - 736; Fungi - 347; Plants - 385; Viruses - 0; Other Eukaryotes - 339 (source: NCBI BLink).</t>
  </si>
  <si>
    <t>XLOC_032749</t>
  </si>
  <si>
    <t>AT5G64660</t>
  </si>
  <si>
    <t>Chr5:25841912-25843452</t>
  </si>
  <si>
    <t>CYS, MET, PRO, and GLY protein 2 (CMPG2); FUNCTIONS IN: ubiquitin-protein ligase activity, binding; INVOLVED IN: response to chitin; LOCATED IN: ubiquitin ligase complex; EXPRESSED IN: 23 plant structures; EXPRESSED DURING: 11 growth stages; CONTAINS InterPro DOMAIN/s: U box domain (InterPro:IPR003613), Armadillo-like helical (InterPro:IPR011989), Armadillo-type fold (InterPro:IPR016024); BEST Arabidopsis thaliana protein match is: ARM repeat superfamily protein (TAIR:AT5G09800.1); Has 1807 Blast hits to 1807 proteins in 277 species: Archae - 0; Bacteria - 0; Metazoa - 736; Fungi - 347; Plants - 385; Viruses - 0; Other Eukaryotes - 339 (source: NCBI BLink).</t>
  </si>
  <si>
    <t>XLOC_003907</t>
  </si>
  <si>
    <t>AT1G74450</t>
  </si>
  <si>
    <t>Chr1:27982508-27984280</t>
  </si>
  <si>
    <t>BPS1-like protein</t>
    <phoneticPr fontId="5" type="noConversion"/>
  </si>
  <si>
    <t>FUNCTIONS IN: molecular_function unknown; INVOLVED IN: biological_process unknown; EXPRESSED IN: 24 plant structures; EXPRESSED DURING: 14 growth stages; CONTAINS InterPro DOMAIN/s: Protein BYPASS related (InterPro:IPR008511); BEST Arabidopsis thaliana protein match is: Protein of unknown function (DUF793) (TAIR:AT1G18740.1); Has 215 Blast hits to 212 proteins in 19 species: Archae - 0; Bacteria - 0; Metazoa - 0; Fungi - 0; Plants - 215; Viruses - 0; Other Eukaryotes - 0 (source: NCBI BLink).</t>
  </si>
  <si>
    <t>XLOC_005354</t>
  </si>
  <si>
    <t>AT1G20510</t>
  </si>
  <si>
    <t>Chr1:7103453-7105881</t>
  </si>
  <si>
    <t>4CLL5</t>
    <phoneticPr fontId="5" type="noConversion"/>
  </si>
  <si>
    <t>OPC-8:0 CoA ligase1 (OPCL1); FUNCTIONS IN: 4-coumarate-CoA ligase activity; INVOLVED IN: phenylpropanoid metabolic process, jasmonic acid biosynthetic process, response to wounding; LOCATED IN: peroxisome; EXPRESSED IN: 22 plant structures; EXPRESSED DURING: 13 growth stages; CONTAINS InterPro DOMAIN/s: AMP-binding, conserved site (InterPro:IPR020845), AMP-dependent synthetase/ligase (InterPro:IPR000873); BEST Arabidopsis thaliana protein match is: AMP-dependent synthetase and ligase family protein (TAIR:AT1G20500.1); Has 85702 Blast hits to 78184 proteins in 3819 species: Archae - 1213; Bacteria - 55131; Metazoa - 3605; Fungi - 4761; Plants - 2762; Viruses - 1; Other Eukaryotes - 18229 (source: NCBI BLink).</t>
  </si>
  <si>
    <t>XLOC_024947</t>
  </si>
  <si>
    <t>AT4G30270</t>
  </si>
  <si>
    <t>Chr4:14819191-14820592</t>
  </si>
  <si>
    <t>xyloglucan endotransglucosylase/hydrolase 24 (XTH24); FUNCTIONS IN: hydrolase activity, acting on glycosyl bonds, xyloglucan:xyloglucosyl transferase activity; INVOLVED IN: aging, response to gibberellin stimulus, gibberellic acid mediated signaling pathway, response to brassinosteroid stimulus, plant-type cell wall loosening; LOCATED IN: cell wall, plasma membrane, cytoplasm, plant-type cell wall; EXPRESSED IN: 28 plant structures; EXPRESSED DURING: 14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02 Blast hits to 2180 proteins in 308 species: Archae - 0; Bacteria - 283; Metazoa - 0; Fungi - 433; Plants - 1389; Viruses - 0; Other Eukaryotes - 97 (source: NCBI BLink).</t>
  </si>
  <si>
    <t>XLOC_018668</t>
  </si>
  <si>
    <t>AT3G28340</t>
  </si>
  <si>
    <t>Chr3:10588946-10590552</t>
  </si>
  <si>
    <t>galacturonosyltransferase-like 10 (GATL10); FUNCTIONS IN: transferase activity, transferring hexosyl groups, polygalacturonate 4-alpha-galacturonosyltransferase activity; INVOLVED IN: carbohydrate biosynthetic process; LOCATED IN: endomembrane system; EXPRESSED IN: 20 plant structures; EXPRESSED DURING: 11 growth stages; CONTAINS InterPro DOMAIN/s: Glycosyl transferase, family 8 (InterPro:IPR002495); BEST Arabidopsis thaliana protein match is: glucosyl transferase family 8 (TAIR:AT1G70090.2); Has 2215 Blast hits to 2207 proteins in 459 species: Archae - 2; Bacteria - 1092; Metazoa - 267; Fungi - 4; Plants - 737; Viruses - 0; Other Eukaryotes - 113 (source: NCBI BLink).</t>
  </si>
  <si>
    <t>XLOC_019270</t>
  </si>
  <si>
    <t>AT3G44260</t>
  </si>
  <si>
    <t>Chr3:15952044-15953084</t>
  </si>
  <si>
    <t>Polynucleotidyl transferase, ribonuclease H-like superfamily protein; FUNCTIONS IN: ribonuclease activity, nucleic acid binding; INVOLVED IN: response to biotic stimulus, response to wounding, RNA modification; LOCATED IN: nucleus; EXPRESSED IN: 22 plant structures; EXPRESSED DURING: 12 growth stages; CONTAINS InterPro DOMAIN/s: Ribonuclease CAF1 (InterPro:IPR006941), Polynucleotidyl transferase, ribonuclease H fold (InterPro:IPR012337); BEST Arabidopsis thaliana protein match is: Polynucleotidyl transferase, ribonuclease H-like superfamily protein (TAIR:AT5G22250.1); Has 907 Blast hits to 905 proteins in 225 species: Archae - 0; Bacteria - 0; Metazoa - 261; Fungi - 149; Plants - 375; Viruses - 0; Other Eukaryotes - 122 (source: NCBI BLink).</t>
  </si>
  <si>
    <t>XLOC_008035</t>
  </si>
  <si>
    <t>AT1G75750</t>
  </si>
  <si>
    <t>Chr1:28441525-28442429</t>
  </si>
  <si>
    <t>GAST1 protein homolog 1 (GASA1); CONTAINS InterPro DOMAIN/s: Gibberellin regulated protein (InterPro:IPR003854); BEST Arabidopsis thaliana protein match is: Gibberellin-regulated family protein (TAIR:AT2G18420.1); Has 473 Blast hits to 473 proteins in 44 species: Archae - 0; Bacteria - 0; Metazoa - 0; Fungi - 0; Plants - 473; Viruses - 0; Other Eukaryotes - 0 (source: NCBI BLink).</t>
  </si>
  <si>
    <t>XLOC_001063</t>
  </si>
  <si>
    <t>AT1G19770</t>
  </si>
  <si>
    <t>Chr1:6832346-6833837</t>
  </si>
  <si>
    <t>purine permease 14 (PUP14); CONTAINS InterPro DOMAIN/s: Protein of unknown function DUF250 (InterPro:IPR004853); BEST Arabidopsis thaliana protein match is: purine permease 15 (TAIR:AT1G75470.1); Has 334 Blast hits to 326 proteins in 20 species: Archae - 0; Bacteria - 6; Metazoa - 1; Fungi - 0; Plants - 321; Viruses - 0; Other Eukaryotes - 6 (source: NCBI BLink).</t>
  </si>
  <si>
    <t>XLOC_023123</t>
  </si>
  <si>
    <t>AT4G02380</t>
  </si>
  <si>
    <t>Chr4:1046203-1046997</t>
  </si>
  <si>
    <t>senescence-associated gene 21 (SAG21); CONTAINS InterPro DOMAIN/s: Late embryogenesis abundant protein, group 3 (InterPro:IPR004926); BEST Arabidopsis thaliana protein match is: Late embryogenesis abundant 3 (LEA3) family protein (TAIR:AT1G02820.1); Has 181 Blast hits to 176 proteins in 36 species: Archae - 0; Bacteria - 0; Metazoa - 0; Fungi - 0; Plants - 181; Viruses - 0; Other Eukaryotes - 0 (source: NCBI BLink).</t>
  </si>
  <si>
    <t>XLOC_031770</t>
  </si>
  <si>
    <t>AT5G46710</t>
  </si>
  <si>
    <t>Chr5:18950916-18954692</t>
  </si>
  <si>
    <t>PLATZ transcription factor family protein; CONTAINS InterPro DOMAIN/s: Protein of unknown function DUF597 (InterPro:IPR006734); BEST Arabidopsis thaliana protein match is: PLATZ transcription factor family protein (TAIR:AT4G17900.1); Has 1807 Blast hits to 1807 proteins in 277 species: Archae - 0; Bacteria - 0; Metazoa - 736; Fungi - 347; Plants - 385; Viruses - 0; Other Eukaryotes - 339 (source: NCBI BLink).</t>
  </si>
  <si>
    <t>XLOC_007496</t>
  </si>
  <si>
    <t>AT1G65845</t>
  </si>
  <si>
    <t>Chr1:24493173-24493798</t>
  </si>
  <si>
    <t>unknown protein; FUNCTIONS IN: molecular_function unknown; INVOLVED IN: biological_process unknown; LOCATED IN: endomembrane system; Has 9 Blast hits to 9 proteins in 2 species: Archae - 0; Bacteria - 0; Metazoa - 0; Fungi - 0; Plants - 9; Viruses - 0; Other Eukaryotes - 0 (source: NCBI BLink).</t>
  </si>
  <si>
    <t>XLOC_017641</t>
  </si>
  <si>
    <t>AT3G10930</t>
  </si>
  <si>
    <t>Chr3:3420129-3420832</t>
  </si>
  <si>
    <t>unknown protein; FUNCTIONS IN: molecular_function unknown; INVOLVED IN: biological_process unknown; LOCATED IN: mitochondrion; EXPRESSED IN: 18 plant structures; EXPRESSED DURING: 9 growth stages; Has 1 Blast hits to 1 proteins in 1 species: Archae - 0; Bacteria - 0; Metazoa - 0; Fungi - 0; Plants - 1; Viruses - 0; Other Eukaryotes - 0 (source: NCBI BLink).</t>
  </si>
  <si>
    <t>XLOC_024555</t>
  </si>
  <si>
    <t>AT4G23220</t>
  </si>
  <si>
    <t>Chr4:12153955-12157091</t>
  </si>
  <si>
    <t>cysteine-rich RLK (RECEPTOR-like protein kinase) 14 (CRK14); FUNCTIONS IN: kinase activity; INVOLVED IN: protein amino acid phosphorylation; LOCATED IN: cellular_component unknown; EXPRESSED IN: 14 plant structures; EXPRESSED DURING: 9 growth stages; CONTAINS InterPro DOMAIN/s: Protein kinase, ATP binding site (InterPro:IPR017441), Serine/threonine-protein kinase domain (InterPro:IPR002290), Protein of unknown function DUF26 (InterPro:IPR002902),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cysteine-rich RLK (RECEPTOR-like protein kinase) 12 (TAIR:AT4G23200.1); Has 123017 Blast hits to 121427 proteins in 4536 species: Archae - 96; Bacteria - 13930; Metazoa - 45424; Fungi - 10107; Plants - 35087; Viruses - 455; Other Eukaryotes - 17918 (source: NCBI BLink).</t>
  </si>
  <si>
    <t>XLOC_015950</t>
  </si>
  <si>
    <t>AT3G43670</t>
  </si>
  <si>
    <t>Chr3:15567098-15569901</t>
  </si>
  <si>
    <t>Copper amine oxidase family protein; FUNCTIONS IN: primary amine oxidase activity, quinone binding, copper ion binding; INVOLVED IN: oxidation reduction, amine metabolic process; LOCATED IN: endomembrane system; EXPRESSED IN: 20 plant structures; EXPRESSED DURING: 13 growth stages; CONTAINS InterPro DOMAIN/s: Copper amine oxidase, N-terminal (InterPro:IPR016182), Copper amine oxidase, N2-terminal (InterPro:IPR015800), Copper amine oxidase, N2/N3-terminal (InterPro:IPR015801), Copper amine oxidase, N3-terminal (InterPro:IPR015802), Copper amine oxidase (InterPro:IPR000269), Copper amine oxidase, C-terminal (InterPro:IPR015798); BEST Arabidopsis thaliana protein match is: Copper amine oxidase family protein (TAIR:AT1G62810.1); Has 1555 Blast hits to 1551 proteins in 277 species: Archae - 14; Bacteria - 383; Metazoa - 247; Fungi - 452; Plants - 241; Viruses - 0; Other Eukaryotes - 218 (source: NCBI BLink).</t>
  </si>
  <si>
    <t>XLOC_003594</t>
  </si>
  <si>
    <t>AT1G68840</t>
  </si>
  <si>
    <t>Chr1:25880322-25882222</t>
  </si>
  <si>
    <t>related to ABI3/VP1 2 (RAV2); FUNCTIONS IN: transcription repressor activity, DNA binding, sequence-specific DNA binding transcription factor activity; INVOLVED IN: regulation of transcription, DNA-dependent; LOCATED IN: chloroplast; EXPRESSED IN: 12 plant structures; EXPRESSED DURING: 8 growth stages; CONTAINS InterPro DOMAIN/s: DNA-binding, integrase-type (InterPro:IPR016177), Transcriptional factor B3 (InterPro:IPR003340), Pathogenesis-related transcriptional factor/ERF, DNA-binding (InterPro:IPR001471); BEST Arabidopsis thaliana protein match is: AP2/B3 transcription factor family protein (TAIR:AT1G25560.1); Has 6747 Blast hits to 6417 proteins in 277 species: Archae - 0; Bacteria - 3; Metazoa - 0; Fungi - 0; Plants - 6717; Viruses - 0; Other Eukaryotes - 27 (source: NCBI BLink).</t>
  </si>
  <si>
    <t>XLOC_004797</t>
  </si>
  <si>
    <t>AT1G10340</t>
  </si>
  <si>
    <t>Chr1:3390321-3392571</t>
  </si>
  <si>
    <t>Ankyrin repeat family protein; CONTAINS InterPro DOMAIN/s: Ankyrin repeat-containing domain (InterPro:IPR020683), Ankyrin repeat (InterPro:IPR002110); BEST Arabidopsis thaliana protein match is: Ankyrin repeat family protein (TAIR:AT2G24600.4); Has 23228 Blast hits to 12811 proteins in 577 species: Archae - 31; Bacteria - 1612; Metazoa - 12827; Fungi - 1604; Plants - 2793; Viruses - 138; Other Eukaryotes - 4223 (source: NCBI BLink).</t>
  </si>
  <si>
    <t>XLOC_025105</t>
  </si>
  <si>
    <t>AT4G33050</t>
  </si>
  <si>
    <t>Chr4:15944321-15947026</t>
  </si>
  <si>
    <t>embryo sac development arrest 39 (EDA39); CONTAINS InterPro DOMAIN/s: IQ calmodulin-binding region (InterPro:IPR000048); BEST Arabidopsis thaliana protein match is: calmodulin-binding family protein (TAIR:AT2G26190.1); Has 290 Blast hits to 243 proteins in 49 species: Archae - 0; Bacteria - 2; Metazoa - 0; Fungi - 98; Plants - 184; Viruses - 0; Other Eukaryotes - 6 (source: NCBI BLink).</t>
  </si>
  <si>
    <t>XLOC_026764</t>
  </si>
  <si>
    <t>AT5G25250</t>
  </si>
  <si>
    <t>Chr5:8749726-8751636</t>
  </si>
  <si>
    <t>SPFH/Band 7/PHB domain-containing membrane-associated protein family; FUNCTIONS IN: molecular_function unknown; INVOLVED IN: biological_process unknown; LOCATED IN: plasma membrane, vacuole; EXPRESSED IN: cultured cell; CONTAINS InterPro DOMAIN/s: Band 7 protein (InterPro:IPR001107); BEST Arabidopsis thaliana protein match is: SPFH/Band 7/PHB domain-containing membrane-associated protein family (TAIR:AT5G25260.1); Has 1807 Blast hits to 1807 proteins in 277 species: Archae - 0; Bacteria - 0; Metazoa - 736; Fungi - 347; Plants - 385; Viruses - 0; Other Eukaryotes - 339 (source: NCBI BLink).</t>
  </si>
  <si>
    <t>XLOC_022076</t>
  </si>
  <si>
    <t>AT4G24380</t>
    <phoneticPr fontId="5" type="noConversion"/>
  </si>
  <si>
    <t>Chr4:12612534-12616117</t>
  </si>
  <si>
    <t>dihydrofolate reductase</t>
    <phoneticPr fontId="5" type="noConversion"/>
  </si>
  <si>
    <t>INVOLVED IN: 10-formyltetrahydrofolate biosynthetic process, folic acid and derivative biosynthetic process; EXPRESSED IN: 24 plant structures; EXPRESSED DURING: 15 growth stages; CONTAINS InterPro DOMAIN/s: Serine hydrolase (InterPro:IPR005645); BEST Arabidopsis thaliana protein match is: alpha/beta-Hydrolases superfamily protein (TAIR:AT5G65400.1); Has 30201 Blast hits to 17322 proteins in 780 species: Archae - 12; Bacteria - 1396; Metazoa - 17338; Fungi - 3422; Plants - 5037; Viruses - 0; Other Eukaryotes - 2996 (source: NCBI BLink).</t>
  </si>
  <si>
    <t>XLOC_017978</t>
  </si>
  <si>
    <t>AT3G16510</t>
  </si>
  <si>
    <t>Chr3:5616991-5618294</t>
  </si>
  <si>
    <t>Calcium-dependent lipid-binding (CaLB domain) family protein; CONTAINS InterPro DOMAIN/s: C2 membrane targeting protein (InterPro:IPR018029), C2 calcium/lipid-binding domain, CaLB (InterPro:IPR008973), C2 calcium-dependent membrane targeting (InterPro:IPR000008); BEST Arabidopsis thaliana protein match is: Calcium-dependent lipid-binding (CaLB domain) family protein (TAIR:AT4G15755.1); Has 24270 Blast hits to 15902 proteins in 854 species: Archae - 8; Bacteria - 1639; Metazoa - 9119; Fungi - 5377; Plants - 5202; Viruses - 451; Other Eukaryotes - 2474 (source: NCBI BLink).</t>
  </si>
  <si>
    <t>XLOC_003827</t>
  </si>
  <si>
    <t>AT1G72940</t>
  </si>
  <si>
    <t>Chr1:27442237-27443856</t>
  </si>
  <si>
    <t>Toll-Interleukin-Resistance (TIR) domain-containing protein; FUNCTIONS IN: transmembrane receptor activity, ATP binding; INVOLVED IN: signal transduction, defense response, apoptosis, innate immune response; LOCATED IN: intrinsic to membrane; EXPRESSED IN: 22 plant structures; EXPRESSED DURING: 13 growth stages; CONTAINS InterPro DOMAIN/s: NB-ARC (InterPro:IPR002182), Toll-Interleukin receptor (InterPro:IPR000157); BEST Arabidopsis thaliana protein match is: Disease resistance protein (TIR-NBS class) (TAIR:AT1G72950.1); Has 4863 Blast hits to 4729 proteins in 156 species: Archae - 0; Bacteria - 30; Metazoa - 0; Fungi - 0; Plants - 4833; Viruses - 0; Other Eukaryotes - 0 (source: NCBI BLink).</t>
  </si>
  <si>
    <t>XLOC_013114</t>
  </si>
  <si>
    <t>AT2G35930</t>
  </si>
  <si>
    <t>Chr2:15082854-15084473</t>
  </si>
  <si>
    <t>plant U-box 23 (PUB23); CONTAINS InterPro DOMAIN/s: U box domain (InterPro:IPR003613), Armadillo-like helical (InterPro:IPR011989), Armadillo-type fold (InterPro:IPR016024); BEST Arabidopsis thaliana protein match is: plant U-box 22 (TAIR:AT3G52450.1); Has 2501 Blast hits to 2466 proteins in 187 species: Archae - 0; Bacteria - 34; Metazoa - 243; Fungi - 89; Plants - 1910; Viruses - 3; Other Eukaryotes - 222 (source: NCBI BLink).</t>
  </si>
  <si>
    <t>XLOC_032476</t>
  </si>
  <si>
    <t>AT5G59550</t>
  </si>
  <si>
    <t>Chr5:23998258-23999793</t>
  </si>
  <si>
    <t>zinc finger (C3HC4-type RING finger) family protein; FUNCTIONS IN: zinc ion binding; INVOLVED IN: response to chitin; EXPRESSED IN: 24 plant structures; EXPRESSED DURING: 15 growth stages; CONTAINS InterPro DOMAIN/s: Zinc finger, RING-type (InterPro:IPR001841), Zinc finger, C3HC4 RING-type (InterPro:IPR018957), Protein of unknown function DUF1117 (InterPro:IPR010543); BEST Arabidopsis thaliana protein match is: zinc finger (C3HC4-type RING finger) family protein (TAIR:AT3G46620.1); Has 30201 Blast hits to 17322 proteins in 780 species: Archae - 12; Bacteria - 1396; Metazoa - 17338; Fungi - 3422; Plants - 5037; Viruses - 0; Other Eukaryotes - 2996 (source: NCBI BLink).</t>
  </si>
  <si>
    <t>XLOC_001853</t>
  </si>
  <si>
    <t>AT1G33760</t>
  </si>
  <si>
    <t>Chr1:12237877-12238598</t>
  </si>
  <si>
    <t>ERF022</t>
    <phoneticPr fontId="5" type="noConversion"/>
  </si>
  <si>
    <t>Integrase-type DNA-binding superfamily protein; FUNCTIONS IN: DNA binding, sequence-specific DNA binding transcription factor activity; INVOLVED IN: regulation of transcription, DNA-dependent; LOCATED IN: nucleus; EXPRESSED IN: cotyledon, leaf whorl, cauline leaf, seed, leaf; EXPRESSED DURING: LP.06 six leaves visible, LP.04 four leaves visible, LP.10 ten leaves visible, LP.08 eight leaves visible, LP.12 twelve leaves visible; CONTAINS InterPro DOMAIN/s: DNA-binding, integrase-type (InterPro:IPR016177), Pathogenesis-related transcriptional factor/ERF, DNA-binding (InterPro:IPR001471); BEST Arabidopsis thaliana protein match is: Integrase-type DNA-binding superfamily protein (TAIR:AT1G71450.1); Has 5874 Blast hits to 5616 proteins in 246 species: Archae - 0; Bacteria - 0; Metazoa - 0; Fungi - 0; Plants - 5861; Viruses - 0; Other Eukaryotes - 13 (source: NCBI BLink).</t>
  </si>
  <si>
    <t>XLOC_001677</t>
  </si>
  <si>
    <t>AT1G30720</t>
  </si>
  <si>
    <t>Chr1:10898171-10899912</t>
  </si>
  <si>
    <t>FAD-binding Berberine family protein; FUNCTIONS IN: electron carrier activity, oxidoreductase activity, FAD binding, catalytic activity; LOCATED IN: endomembrane system; CONTAINS InterPro DOMAIN/s: FAD-binding, type 2 (InterPro:IPR016166), Berberine/berberine-like (InterPro:IPR012951), FAD linked oxidase, N-terminal (InterPro:IPR006094); BEST Arabidopsis thaliana protein match is: FAD-binding Berberine family protein (TAIR:AT1G30730.1); Has 3969 Blast hits to 3939 proteins in 594 species: Archae - 30; Bacteria - 1573; Metazoa - 1; Fungi - 1535; Plants - 718; Viruses - 0; Other Eukaryotes - 112 (source: NCBI BLink).</t>
  </si>
  <si>
    <t>XLOC_017507</t>
  </si>
  <si>
    <t>AT3G08720</t>
  </si>
  <si>
    <t>Chr3:2648508-2651160</t>
  </si>
  <si>
    <t>ATPK2/ATPK19</t>
    <phoneticPr fontId="5" type="noConversion"/>
  </si>
  <si>
    <t>serine/threonine protein kinase 2 (S6K2); CONTAINS InterPro DOMAIN/s: Protein kinase, ATP binding site (InterPro:IPR017441), Serine/threonine-protein kinase domain (InterPro:IPR002290), Serine/threonine-protein kinase-like domain (InterPro:IPR017442), AGC-kinase, C-terminal (InterPro:IPR000961), Protein kinase, C-terminal (InterPro:IPR017892), Serine/threonine-protein kinase, active site (InterPro:IPR008271), Protein kinase-like domain (InterPro:IPR011009), Protein kinase, catalytic domain (InterPro:IPR000719), Tyrosine-protein kinase, catalytic domain (InterPro:IPR020635); BEST Arabidopsis thaliana protein match is: protein-serine kinase 1 (TAIR:AT3G08730.1); Has 133901 Blast hits to 131707 proteins in 4554 species: Archae - 204; Bacteria - 15943; Metazoa - 48718; Fungi - 13429; Plants - 32816; Viruses - 561; Other Eukaryotes - 22230 (source: NCBI BLink).</t>
  </si>
  <si>
    <t>XLOC_032208</t>
  </si>
  <si>
    <t>AT5G54720</t>
  </si>
  <si>
    <t>Chr5:22232194-22232949</t>
  </si>
  <si>
    <t>Ankyrin repeat family protein; CONTAINS InterPro DOMAIN/s: Ankyrin repeat-containing domain (InterPro:IPR020683), Ankyrin repeat (InterPro:IPR002110); BEST Arabidopsis thaliana protein match is: Ankyrin repeat family protein (TAIR:AT5G54710.1); Has 1807 Blast hits to 1807 proteins in 277 species: Archae - 0; Bacteria - 0; Metazoa - 736; Fungi - 347; Plants - 385; Viruses - 0; Other Eukaryotes - 339 (source: NCBI BLink).</t>
  </si>
  <si>
    <t>XLOC_012679</t>
  </si>
  <si>
    <t>AT2G28630</t>
  </si>
  <si>
    <t>Chr2:12275318-12277245</t>
  </si>
  <si>
    <t>3-ketoacyl-CoA synthase 12 (KCS12); FUNCTIONS IN: transferase activity, transferring acyl groups other than amino-acyl groups, catalytic activity, acyltransferase activity; INVOLVED IN: response to osmotic stress; LOCATED IN: endoplasmic reticulum; EXPRESSED IN: 24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3 (TAIR:AT1G07720.1); Has 2195 Blast hits to 2173 proteins in 528 species: Archae - 0; Bacteria - 1011; Metazoa - 0; Fungi - 4; Plants - 1037; Viruses - 0; Other Eukaryotes - 143 (source: NCBI BLink).</t>
  </si>
  <si>
    <t>XLOC_019735</t>
  </si>
  <si>
    <t>AT3G51660</t>
  </si>
  <si>
    <t>Chr3:19164062-19165247</t>
  </si>
  <si>
    <t>Tautomerase/MIF superfamily protein; FUNCTIONS IN: molecular_function unknown; INVOLVED IN: inflammatory response, response to other organism; LOCATED IN: peroxisome; EXPRESSED IN: 20 plant structures; EXPRESSED DURING: 13 growth stages; CONTAINS InterPro DOMAIN/s: Tautomerase (InterPro:IPR014347), Macrophage migration inhibitory factor (InterPro:IPR001398); BEST Arabidopsis thaliana protein match is: Tautomerase/MIF superfamily protein (TAIR:AT5G01650.1); Has 396 Blast hits to 396 proteins in 86 species: Archae - 0; Bacteria - 25; Metazoa - 165; Fungi - 0; Plants - 140; Viruses - 0; Other Eukaryotes - 66 (source: NCBI BLink).</t>
  </si>
  <si>
    <t>XLOC_017831</t>
  </si>
  <si>
    <t>AT3G13790</t>
  </si>
  <si>
    <t>Chr3:4532910-4535867</t>
  </si>
  <si>
    <t>CWINV1</t>
    <phoneticPr fontId="5" type="noConversion"/>
  </si>
  <si>
    <t>ATBFRUCT1; FUNCTIONS IN: hydrolase activity, hydrolyzing O-glycosyl compounds, beta-fructofuranosidase activity; INVOLVED IN: response to karrikin, response to wounding; LOCATED IN: cell wall; EXPRESSED IN: 21 plant structures; EXPRESSED DURING: 13 growth stages; CONTAINS InterPro DOMAIN/s: Glycoside hydrolase, family 32 (InterPro:IPR001362), Glycoside hydrolase, family 32, active site (InterPro:IPR018053), Glycosyl hydrolases family 32, N-terminal (InterPro:IPR013148), Glycosyl hydrolase family 32, C-terminal (InterPro:IPR013189), Concanavalin A-like lectin/glucanase (InterPro:IPR008985); BEST Arabidopsis thaliana protein match is: beta-fructofuranosidase 5 (TAIR:AT1G55120.1); Has 4230 Blast hits to 4174 proteins in 1237 species: Archae - 18; Bacteria - 2583; Metazoa - 93; Fungi - 290; Plants - 1044; Viruses - 0; Other Eukaryotes - 202 (source: NCBI BLink).</t>
  </si>
  <si>
    <t>XLOC_025765</t>
  </si>
  <si>
    <t>AT5G05410</t>
  </si>
  <si>
    <t>Chr5:1602204-1603926</t>
  </si>
  <si>
    <t>DREB2A</t>
    <phoneticPr fontId="5" type="noConversion"/>
  </si>
  <si>
    <t>DRE-binding protein 2A (DREB2A); CONTAINS InterPro DOMAIN/s: DNA-binding, integrase-type (InterPro:IPR016177), Pathogenesis-related transcriptional factor/ERF, DNA-binding (InterPro:IPR001471); BEST Arabidopsis thaliana protein match is: DRE/CRT-binding protein 2B (TAIR:AT3G11020.1); Has 1807 Blast hits to 1807 proteins in 277 species: Archae - 0; Bacteria - 0; Metazoa - 736; Fungi - 347; Plants - 385; Viruses - 0; Other Eukaryotes - 339 (source: NCBI BLink).</t>
  </si>
  <si>
    <t>XLOC_028389</t>
  </si>
  <si>
    <t>AT5G52750</t>
  </si>
  <si>
    <t>Chr5:21384042-21384924</t>
  </si>
  <si>
    <t>Heavy metal transport/detoxification superfamily protein ; FUNCTIONS IN: metal ion binding; INVOLVED IN: metal ion transport; LOCATED IN: cellular_component unknown; EXPRESSED IN: 20 plant structures; EXPRESSED DURING: 12 growth stages; CONTAINS InterPro DOMAIN/s: Heavy metal transport/detoxification protein (InterPro:IPR006121); BEST Arabidopsis thaliana protein match is: Copper transport protein family (TAIR:AT5G52760.1); Has 1807 Blast hits to 1807 proteins in 277 species: Archae - 0; Bacteria - 0; Metazoa - 736; Fungi - 347; Plants - 385; Viruses - 0; Other Eukaryotes - 339 (source: NCBI BLink).</t>
  </si>
  <si>
    <t>XLOC_009381</t>
  </si>
  <si>
    <t>AT2G18690</t>
  </si>
  <si>
    <t>Chr2:8097419-8098827</t>
  </si>
  <si>
    <t>unknown protein; FUNCTIONS IN: molecular_function unknown; INVOLVED IN: biological_process unknown; LOCATED IN: membrane; EXPRESSED IN: 17 plant structures; EXPRESSED DURING: 9 growth stages; CONTAINS InterPro DOMAIN/s: Protein of unknown function DUF975 (InterPro:IPR010380); BEST Arabidopsis thaliana protein match is: unknown protein (TAIR:AT2G18680.1); Has 213 Blast hits to 211 proteins in 20 species: Archae - 0; Bacteria - 8; Metazoa - 0; Fungi - 0; Plants - 205; Viruses - 0; Other Eukaryotes - 0 (source: NCBI BLink).</t>
  </si>
  <si>
    <t>XLOC_020745</t>
  </si>
  <si>
    <t>AT4G04410</t>
    <phoneticPr fontId="6" type="noConversion"/>
  </si>
  <si>
    <t>Chr4:2189514-2193763</t>
  </si>
  <si>
    <t>copia-like retrotransposon family, has a 1.7e-176 P-value blast match to dbj|BAA78426.1| polyprotein (AtRE2-1) (Arabidopsis thaliana) (Ty1_Copia-element)</t>
  </si>
  <si>
    <t>XLOC_030493</t>
  </si>
  <si>
    <t>AT5G24590</t>
  </si>
  <si>
    <t>Chr5:8416661-8418933</t>
  </si>
  <si>
    <t>TCV-interacting protein (TIP); CONTAINS InterPro DOMAIN/s: No apical meristem (NAM) protein (InterPro:IPR003441); BEST Arabidopsis thaliana protein match is: NAC domain containing protein 62 (TAIR:AT3G49530.1); Has 2952 Blast hits to 2945 proteins in 75 species: Archae - 0; Bacteria - 0; Metazoa - 0; Fungi - 0; Plants - 2952; Viruses - 0; Other Eukaryotes - 0 (source: NCBI BLink).</t>
  </si>
  <si>
    <t>XLOC_029355</t>
  </si>
  <si>
    <t>AT5G03210</t>
    <phoneticPr fontId="5" type="noConversion"/>
  </si>
  <si>
    <t>Chr5:762786-763321</t>
  </si>
  <si>
    <t>DIP2</t>
    <phoneticPr fontId="5" type="noConversion"/>
  </si>
  <si>
    <t>unknown protein; FUNCTIONS IN: molecular_function unknown; INVOLVED IN: biological_process unknown; LOCATED IN: endomembrane system; EXPRESSED IN: 11 plant structures; EXPRESSED DURING: 7 growth stages; Has 6 Blast hits to 6 proteins in 2 species: Archae - 0; Bacteria - 0; Metazoa - 0; Fungi - 0; Plants - 6; Viruses - 0; Other Eukaryotes - 0 (source: NCBI BLink).</t>
  </si>
  <si>
    <t>XLOC_028933</t>
  </si>
  <si>
    <t>AT5G62020</t>
  </si>
  <si>
    <t>Chr5:24916088-24917643</t>
  </si>
  <si>
    <t>heat shock transcription factor  B2A (HSFB2A); FUNCTIONS IN: DNA binding, sequence-specific DNA binding transcription factor activity; INVOLVED IN: response to chitin; LOCATED IN: nucleus; EXPRESSED IN: 18 plant structures; EXPRESSED DURING: 11 growth stages; CONTAINS InterPro DOMAIN/s: Winged helix-turn-helix transcription repressor DNA-binding (InterPro:IPR011991), Heat shock factor (HSF)-type, DNA-binding (InterPro:IPR000232); BEST Arabidopsis thaliana protein match is: winged-helix DNA-binding transcription factor family protein (TAIR:AT4G11660.1); Has 2147 Blast hits to 2134 proteins in 224 species: Archae - 0; Bacteria - 0; Metazoa - 368; Fungi - 473; Plants - 782; Viruses - 0; Other Eukaryotes - 524 (source: NCBI BLink).</t>
  </si>
  <si>
    <t>XLOC_001283</t>
  </si>
  <si>
    <t>AT1G23710</t>
  </si>
  <si>
    <t>Chr1:8385250-8386426</t>
  </si>
  <si>
    <t>Protein of unknown function (DUF1645); CONTAINS InterPro DOMAIN/s: Protein of unknown function DUF1645 (InterPro:IPR012442); BEST Arabidopsis thaliana protein match is: Protein of unknown function (DUF1645) (TAIR:AT1G70420.1); Has 288 Blast hits to 282 proteins in 52 species: Archae - 0; Bacteria - 6; Metazoa - 16; Fungi - 11; Plants - 191; Viruses - 0; Other Eukaryotes - 64 (source: NCBI BLink).</t>
  </si>
  <si>
    <t>XLOC_010402</t>
  </si>
  <si>
    <t>AT2G36220</t>
  </si>
  <si>
    <t>Chr2:15192479-15195538</t>
  </si>
  <si>
    <t>unknown protein; BEST Arabidopsis thaliana protein match is: unknown protein (TAIR:AT3G52710.1); Has 74 Blast hits to 74 proteins in 10 species: Archae - 0; Bacteria - 0; Metazoa - 0; Fungi - 0; Plants - 74; Viruses - 0; Other Eukaryotes - 0 (source: NCBI BLink).</t>
  </si>
  <si>
    <t>XLOC_016257</t>
  </si>
  <si>
    <t>AT3G48650</t>
  </si>
  <si>
    <t>Chr3:18024662-18026149</t>
  </si>
  <si>
    <t>pseudogene, At14a-related protein, similar to At14a (GI:11994571 and GI:11994573) (Arabidopsis thaliana)</t>
  </si>
  <si>
    <t>XLOC_032587</t>
  </si>
  <si>
    <t>AT5G61600</t>
  </si>
  <si>
    <t>Chr5:24766385-24767430</t>
  </si>
  <si>
    <t>ethylene response factor 104 (ERF104); CONTAINS InterPro DOMAIN/s: DNA-binding, integrase-type (InterPro:IPR016177), Pathogenesis-related transcriptional factor/ERF, DNA-binding (InterPro:IPR001471); BEST Arabidopsis thaliana protein match is: Integrase-type DNA-binding superfamily protein (TAIR:AT5G51190.1); Has 1807 Blast hits to 1807 proteins in 277 species: Archae - 0; Bacteria - 0; Metazoa - 736; Fungi - 347; Plants - 385; Viruses - 0; Other Eukaryotes - 339 (source: NCBI BLink).</t>
  </si>
  <si>
    <t>XLOC_003825</t>
  </si>
  <si>
    <t>AT1G72920</t>
  </si>
  <si>
    <t>Chr1:27437927-27439091</t>
  </si>
  <si>
    <t>Toll-Interleukin-Resistance (TIR) domain family protein; FUNCTIONS IN: transmembrane receptor activity; INVOLVED IN: response to wounding, defense response; LOCATED IN: intrinsic to membrane; EXPRESSED IN: 19 plant structures; EXPRESSED DURING: 10 growth stages; CONTAINS InterPro DOMAIN/s: Toll-Interleukin receptor (InterPro:IPR000157); BEST Arabidopsis thaliana protein match is: Toll-Interleukin-Resistance (TIR) domain-containing protein (TAIR:AT1G72940.1); Has 1749 Blast hits to 1659 proteins in 68 species: Archae - 0; Bacteria - 41; Metazoa - 0; Fungi - 0; Plants - 1708; Viruses - 0; Other Eukaryotes - 0 (source: NCBI BLink).</t>
  </si>
  <si>
    <t>XLOC_015572</t>
  </si>
  <si>
    <t>AT3G30720</t>
  </si>
  <si>
    <t>Chr3:12349046-12349832</t>
  </si>
  <si>
    <t>QUA-QUINE STARCH (QQS); Has 1 Blast hits to 1 proteins in 1 species: Archae - 0; Bacteria - 0; Metazoa - 0; Fungi - 0; Plants - 1; Viruses - 0; Other Eukaryotes - 0 (source: NCBI BLink).</t>
  </si>
  <si>
    <t>XLOC_024948</t>
  </si>
  <si>
    <t>AT4G30280</t>
  </si>
  <si>
    <t>Chr4:14825807-14827047</t>
  </si>
  <si>
    <t>XTH18</t>
    <phoneticPr fontId="5" type="noConversion"/>
  </si>
  <si>
    <t>xyloglucan endotransglucosylase/hydrolase 18 (XTH18); FUNCTIONS IN: hydrolase activity, acting on glycosyl bonds, xyloglucan endotransglucosylase activity; INVOLVED IN: xyloglucan metabolic process; LOCATED IN: endomembrane system, apoplast, cell wall; EXPRESSED IN: 13 plant structures; EXPRESSED DURING: 7 growth stages; CONTAINS InterPro DOMAIN/s: Xyloglucan endotransglucosylase/hydrolase (InterPro:IPR016455), Beta-glucanase (InterPro:IPR008264), Xyloglucan endo-transglycosylase, C-terminal (InterPro:IPR010713), Concanavalin A-like lectin/glucanase, subgroup (InterPro:IPR013320), Glycoside hydrolase, family 16, active site (InterPro:IPR008263), Concanavalin A-like lectin/glucanase (InterPro:IPR008985), Glycoside hydrolase, family 16 (InterPro:IPR000757); BEST Arabidopsis thaliana protein match is: xyloglucan endotransglucosylase/hydrolase 17 (TAIR:AT1G65310.1); Has 2232 Blast hits to 2210 proteins in 310 species: Archae - 0; Bacteria - 291; Metazoa - 0; Fungi - 455; Plants - 1387; Viruses - 0; Other Eukaryotes - 99 (source: NCBI BLink).</t>
  </si>
  <si>
    <t>XLOC_013349</t>
  </si>
  <si>
    <t>AT2G40000</t>
  </si>
  <si>
    <t>Chr2:16700509-16702028</t>
  </si>
  <si>
    <t>ortholog of sugar beet HS1 PRO-1 2 (HSPRO2); CONTAINS InterPro DOMAIN/s: Hs1pro-1, C-terminal (InterPro:IPR009743), Hs1pro-1, N-terminal (InterPro:IPR009869); BEST Arabidopsis thaliana protein match is: Hs1pro-1 protein (TAIR:AT3G55840.1); Has 71 Blast hits to 71 proteins in 18 species: Archae - 0; Bacteria - 0; Metazoa - 0; Fungi - 0; Plants - 60; Viruses - 0; Other Eukaryotes - 11 (source: NCBI BLink).</t>
  </si>
  <si>
    <t>XLOC_001803</t>
  </si>
  <si>
    <t>AT1G32920</t>
  </si>
  <si>
    <t>Chr1:11928806-11929302</t>
  </si>
  <si>
    <t>unknown protein; FUNCTIONS IN: molecular_function unknown; INVOLVED IN: response to wounding; LOCATED IN: endomembrane system; EXPRESSED IN: 23 plant structures; EXPRESSED DURING: 13 growth stages; BEST Arabidopsis thaliana protein match is: unknown protein (TAIR:AT1G32928.1); Has 42 Blast hits to 42 proteins in 8 species: Archae - 0; Bacteria - 0; Metazoa - 0; Fungi - 0; Plants - 42; Viruses - 0; Other Eukaryotes - 0 (source: NCBI BLink).</t>
  </si>
  <si>
    <t>XLOC_031397</t>
  </si>
  <si>
    <t>AT5G40450</t>
  </si>
  <si>
    <t>Chr5:16184649-16195651</t>
  </si>
  <si>
    <t>unknown protein; FUNCTIONS IN: molecular_function unknown; INVOLVED IN: biological_process unknown; LOCATED IN: chloroplast, plasma membrane; EXPRESSED IN: 24 plant structures; EXPRESSED DURING: 13 growth stages; Has 30201 Blast hits to 17322 proteins in 780 species: Archae - 12; Bacteria - 1396; Metazoa - 17338; Fungi - 3422; Plants - 5037; Viruses - 0; Other Eukaryotes - 2996 (source: NCBI BLink).</t>
  </si>
  <si>
    <t>XLOC_013187</t>
  </si>
  <si>
    <t>AT2G37130</t>
  </si>
  <si>
    <t>Chr2:15597920-15600077</t>
  </si>
  <si>
    <t>Peroxidase superfamily protein; FUNCTIONS IN: peroxidase activity, heme binding; INVOLVED IN: defense response to fungus; LOCATED IN: endomembrane system; EXPRESSED IN: 15 plant structures; EXPRESSED DURING: 7 growth stages; CONTAINS InterPro DOMAIN/s: Haem peroxidase (InterPro:IPR010255), Plant peroxidase (InterPro:IPR000823), Haem peroxidase, plant/fungal/bacterial (InterPro:IPR002016); BEST Arabidopsis thaliana protein match is: Peroxidase superfamily protein (TAIR:AT4G21960.1); Has 3882 Blast hits to 3863 proteins in 189 species: Archae - 0; Bacteria - 0; Metazoa - 6; Fungi - 40; Plants - 3803; Viruses - 0; Other Eukaryotes - 33 (source: NCBI BLink).</t>
  </si>
  <si>
    <t>XLOC_027597</t>
  </si>
  <si>
    <t>AT5G39670</t>
  </si>
  <si>
    <t>Chr5:15883178-15886388</t>
  </si>
  <si>
    <t>Calcium-binding EF-hand family protein; FUNCTIONS IN: calcium ion binding; INVOLVED IN: biological_process unknown; LOCATED IN: cellular_component unknown; EXPRESSED IN: 21 plant structures; EXPRESSED DURING: 13 growth stages; CONTAINS InterPro DOMAIN/s: EF-Hand 1, calcium-binding site (InterPro:IPR018247), EF-HAND 2 (InterPro:IPR018249), EF-hand-like domain (InterPro:IPR011992), Calcium-binding EF-hand (InterPro:IPR002048); BEST Arabidopsis thaliana protein match is: Calcium-binding EF-hand family protein (TAIR:AT3G29000.1); Has 30201 Blast hits to 17322 proteins in 780 species: Archae - 12; Bacteria - 1396; Metazoa - 17338; Fungi - 3422; Plants - 5037; Viruses - 0; Other Eukaryotes - 2996 (source: NCBI BLink).</t>
  </si>
  <si>
    <t>XLOC_014593</t>
  </si>
  <si>
    <t>AT3G15760</t>
  </si>
  <si>
    <t>Chr3:5337546-5338467</t>
  </si>
  <si>
    <t>unknown protein; FUNCTIONS IN: molecular_function unknown; INVOLVED IN: biological_process unknown; LOCATED IN: endomembrane system; EXPRESSED IN: 22 plant structures; EXPRESSED DURING: 10 growth stages; BEST Arabidopsis thaliana protein match is: unknown protein (TAIR:AT1G52565.1); Has 42 Blast hits to 42 proteins in 10 species: Archae - 0; Bacteria - 0; Metazoa - 0; Fungi - 0; Plants - 42; Viruses - 0; Other Eukaryotes - 0 (source: NCBI BLink).</t>
  </si>
  <si>
    <t>XLOC_012100</t>
  </si>
  <si>
    <t>AT2G18660</t>
  </si>
  <si>
    <t>Chr2:8090657-8091656</t>
  </si>
  <si>
    <t>plant natriuretic peptide A (PNP-A); LOCATED IN: extracellular region, cell wall; EXPRESSED IN: 19 plant structures; EXPRESSED DURING: 13 growth stages; CONTAINS InterPro DOMAIN/s: Barwin-related endoglucanase (InterPro:IPR009009), Pollen allergen, N-terminal (InterPro:IPR014734), Rare lipoprotein A (InterPro:IPR005132), Expansin 45, endoglucanase-like (InterPro:IPR007112); BEST Arabidopsis thaliana protein match is: Barwin-related endoglucanase (TAIR:AT4G30380.1); Has 232 Blast hits to 231 proteins in 52 species: Archae - 0; Bacteria - 11; Metazoa - 0; Fungi - 6; Plants - 214; Viruses - 0; Other Eukaryotes - 1 (source: NCBI BLink).</t>
  </si>
  <si>
    <t>XLOC_003173</t>
  </si>
  <si>
    <t>AT1G61340</t>
  </si>
  <si>
    <t>Chr1:22628264-22630009</t>
  </si>
  <si>
    <t>F-box protein</t>
    <phoneticPr fontId="5" type="noConversion"/>
  </si>
  <si>
    <t>F-box family protein; CONTAINS InterPro DOMAIN/s: F-box domain, cyclin-like (InterPro:IPR001810); BEST Arabidopsis thaliana protein match is: F-box family protein (TAIR:AT4G05010.1); Has 91 Blast hits to 91 proteins in 14 species: Archae - 0; Bacteria - 0; Metazoa - 0; Fungi - 0; Plants - 91; Viruses - 0; Other Eukaryotes - 0 (source: NCBI BLink).</t>
  </si>
  <si>
    <t>XLOC_019976</t>
  </si>
  <si>
    <t>AT3G55950</t>
  </si>
  <si>
    <t>Chr3:20753690-20756395</t>
  </si>
  <si>
    <t>CCR3</t>
    <phoneticPr fontId="5" type="noConversion"/>
  </si>
  <si>
    <t>CRINKLY4 related 3 (CCR3); FUNCTIONS IN: kinase activity; INVOLVED IN: protein amino acid phosphorylation; LOCATED IN: endomembrane system; EXPRESSED IN: 23 plant structures; EXPRESSED DURING: 10 growth stages; CONTAINS InterPro DOMAIN/s: Protein kinase, ATP binding site (InterPro:IPR017441), Regulator of chromosome condensation/beta-lactamase-inhibitor protein II (InterPro:IPR009091), Protein kinase, catalytic domain (InterPro:IPR000719), Serine/threonine-protein kinase-like domain (InterPro:IPR017442), Protein kinase-like domain (InterPro:IPR011009), Serine/threonine-protein kinase, active site (InterPro:IPR008271); BEST Arabidopsis thaliana protein match is: CRINKLY4 related 4 (TAIR:AT5G47850.1); Has 117697 Blast hits to 115463 proteins in 4296 species: Archae - 105; Bacteria - 13273; Metazoa - 42642; Fungi - 9844; Plants - 33569; Viruses - 607; Other Eukaryotes - 17657 (source: NCBI BLink).</t>
  </si>
  <si>
    <t>XLOC_000755</t>
  </si>
  <si>
    <t>AT1G14480</t>
  </si>
  <si>
    <t>Chr1:4956256-4958076</t>
  </si>
  <si>
    <t>Ankyrin repeat family protein; CONTAINS InterPro DOMAIN/s: Ankyrin repeat-containing domain (InterPro:IPR020683), Ankyrin repeat (InterPro:IPR002110); BEST Arabidopsis thaliana protein match is: Ankyrin repeat family protein (TAIR:AT1G14500.1); Has 8895 Blast hits to 5065 proteins in 313 species: Archae - 10; Bacteria - 564; Metazoa - 4493; Fungi - 246; Plants - 1339; Viruses - 29; Other Eukaryotes - 2214 (source: NCBI BLink).</t>
  </si>
  <si>
    <t>XLOC_014653</t>
  </si>
  <si>
    <t>AT3G16720</t>
  </si>
  <si>
    <t>Chr3:5692737-5694127</t>
  </si>
  <si>
    <t>TOXICOS EN LEVADURA 2 (ATL2); FUNCTIONS IN: zinc ion binding; INVOLVED IN: response to chitin, defense response; EXPRESSED IN: 22 plant structures; EXPRESSED DURING: 13 growth stages; CONTAINS InterPro DOMAIN/s: Zinc finger, RING-type (InterPro:IPR001841), Zinc finger, C3HC4 RING-type (InterPro:IPR018957); BEST Arabidopsis thaliana protein match is: RING/U-box superfamily protein (TAIR:AT4G15975.1); Has 9711 Blast hits to 9689 proteins in 300 species: Archae - 0; Bacteria - 2; Metazoa - 2552; Fungi - 813; Plants - 5050; Viruses - 85; Other Eukaryotes - 1209 (source: NCBI BLink).</t>
  </si>
  <si>
    <t>XLOC_000974</t>
  </si>
  <si>
    <t>AT1G18300</t>
  </si>
  <si>
    <t>Chr1:6299686-6301086</t>
  </si>
  <si>
    <t>nudix hydrolase homolog 4 (NUDT4); FUNCTIONS IN: hydrolase activity; LOCATED IN: cytosol; EXPRESSED IN: stem, root, leaf; CONTAINS InterPro DOMAIN/s: NUDIX hydrolase domain-like (InterPro:IPR015797), NUDIX hydrolase, conserved site (InterPro:IPR020084), NUDIX hydrolase domain (InterPro:IPR000086); BEST Arabidopsis thaliana protein match is: nudix hydrolase homolog 21 (TAIR:AT1G73540.1); Has 1264 Blast hits to 1263 proteins in 383 species: Archae - 1; Bacteria - 506; Metazoa - 249; Fungi - 131; Plants - 237; Viruses - 0; Other Eukaryotes - 140 (source: NCBI BLink).</t>
  </si>
  <si>
    <t>XLOC_022932</t>
  </si>
  <si>
    <t>AT4G39670</t>
  </si>
  <si>
    <t>Chr4:18410171-18411000</t>
  </si>
  <si>
    <t>Glycolipid transfer protein (GLTP) family protein; FUNCTIONS IN: glycolipid transporter activity, glycolipid binding; INVOLVED IN: glycolipid transport; LOCATED IN: cytoplasm; EXPRESSED IN: 16 plant structures; EXPRESSED DURING: 10 growth stages; CONTAINS InterPro DOMAIN/s: Glycolipid transfer protein, GLTP (InterPro:IPR014830); BEST Arabidopsis thaliana protein match is: Glycolipid transfer protein (GLTP) family protein (TAIR:AT2G34690.1); Has 290 Blast hits to 289 proteins in 84 species: Archae - 0; Bacteria - 0; Metazoa - 119; Fungi - 22; Plants - 133; Viruses - 0; Other Eukaryotes - 16 (source: NCBI BLink).</t>
  </si>
  <si>
    <t>XLOC_031708</t>
  </si>
  <si>
    <t>AT5G45630</t>
  </si>
  <si>
    <t>Chr5:18505808-18506323</t>
  </si>
  <si>
    <t>CONTAINS InterPro DOMAIN/s: Protein of unknown function DUF584 (InterPro:IPR007608); BEST Arabidopsis thaliana protein match is: AtS40-3 (TAIR:AT4G18980.1); Has 158 Blast hits to 158 proteins in 19 species: Archae - 0; Bacteria - 0; Metazoa - 0; Fungi - 0; Plants - 158; Viruses - 0; Other Eukaryotes - 0 (source: NCBI BLink).</t>
  </si>
  <si>
    <t>XLOC_003636</t>
  </si>
  <si>
    <t>AT1G69530</t>
  </si>
  <si>
    <t>Chr1:26141835-26143500</t>
  </si>
  <si>
    <t>expansin A1 (EXPA1);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15 (TAIR:AT2G03090.1); Has 2218 Blast hits to 2214 proteins in 171 species: Archae - 0; Bacteria - 17; Metazoa - 0; Fungi - 48; Plants - 2114; Viruses - 0; Other Eukaryotes - 39 (source: NCBI BLink).</t>
  </si>
  <si>
    <t>XLOC_030347</t>
  </si>
  <si>
    <t>AT5G22250</t>
  </si>
  <si>
    <t>Chr5:7365531-7366778</t>
  </si>
  <si>
    <t>Polynucleotidyl transferase, ribonuclease H-like superfamily protein; FUNCTIONS IN: ribonuclease activity, nucleic acid binding; INVOLVED IN: RNA modification; LOCATED IN: nucleus; EXPRESSED IN: 21 plant structures; EXPRESSED DURING: 11 growth stages; CONTAINS InterPro DOMAIN/s: Ribonuclease CAF1 (InterPro:IPR006941), Polynucleotidyl transferase, ribonuclease H fold (InterPro:IPR012337); BEST Arabidopsis thaliana protein match is: Polynucleotidyl transferase, ribonuclease H-like superfamily protein (TAIR:AT3G44260.1); Has 907 Blast hits to 897 proteins in 225 species: Archae - 0; Bacteria - 0; Metazoa - 254; Fungi - 150; Plants - 381; Viruses - 0; Other Eukaryotes - 122 (source: NCBI BLink).</t>
  </si>
  <si>
    <t>XLOC_016667</t>
  </si>
  <si>
    <t>AT3G55980</t>
  </si>
  <si>
    <t>Chr3:20776294-20778842</t>
  </si>
  <si>
    <t>salt-inducible zinc finger 1 (SZF1); CONTAINS InterPro DOMAIN/s: Zinc finger, CCCH-type (InterPro:IPR000571), Ankyrin repeat-containing domain (InterPro:IPR020683), Ankyrin repeat (InterPro:IPR002110); BEST Arabidopsis thaliana protein match is: zinc finger (CCCH-type) family protein (TAIR:AT2G40140.2); Has 1623 Blast hits to 1414 proteins in 181 species: Archae - 2; Bacteria - 49; Metazoa - 777; Fungi - 32; Plants - 465; Viruses - 2; Other Eukaryotes - 296 (source: NCBI BLink).</t>
  </si>
  <si>
    <t>XLOC_023937</t>
  </si>
  <si>
    <t>AT4G13395</t>
  </si>
  <si>
    <t>Chr4:7785686-7786113</t>
  </si>
  <si>
    <t>ROTUNDIFOLIA like 12 (RTFL12); CONTAINS InterPro DOMAIN/s: DVL (InterPro:IPR012552); BEST Arabidopsis thaliana protein match is: ROTUNDIFOLIA like 10 (TAIR:AT3G14362.1); Has 139 Blast hits to 139 proteins in 12 species: Archae - 0; Bacteria - 0; Metazoa - 0; Fungi - 0; Plants - 139; Viruses - 0; Other Eukaryotes - 0 (source: NCBI BLink).</t>
  </si>
  <si>
    <t>XLOC_028390</t>
  </si>
  <si>
    <t>AT5G52760</t>
  </si>
  <si>
    <t>Chr5:21386823-21387703</t>
  </si>
  <si>
    <t>Copper transport protein family; BEST Arabidopsis thaliana protein match is: Heavy metal transport/detoxification superfamily protein  (TAIR:AT5G52750.1); Has 1807 Blast hits to 1807 proteins in 277 species: Archae - 0; Bacteria - 0; Metazoa - 736; Fungi - 347; Plants - 385; Viruses - 0; Other Eukaryotes - 339 (source: NCBI BLink).</t>
  </si>
  <si>
    <t>XLOC_009283</t>
  </si>
  <si>
    <t>AT2G17040</t>
  </si>
  <si>
    <t>Chr2:7407122-7408270</t>
  </si>
  <si>
    <t>NAC domain containing protein 36 (NAC036); CONTAINS InterPro DOMAIN/s: No apical meristem (NAM) protein (InterPro:IPR003441); BEST Arabidopsis thaliana protein match is: NAC domain containing protein 35 (TAIR:AT2G02450.2); Has 2865 Blast hits to 2857 proteins in 76 species: Archae - 0; Bacteria - 2; Metazoa - 0; Fungi - 0; Plants - 2863; Viruses - 0; Other Eukaryotes - 0 (source: NCBI BLink).</t>
  </si>
  <si>
    <t>XLOC_003440</t>
  </si>
  <si>
    <t>AT1G66090</t>
  </si>
  <si>
    <t>Chr1:24602145-24604763</t>
  </si>
  <si>
    <t>Disease resistance protein (TIR-NBS class); FUNCTIONS IN: transmembrane receptor activity, nucleoside-triphosphatase activity, nucleotide binding, ATP binding; INVOLVED IN: signal transduction, defense response, apoptosis, innate immune response; LOCATED IN: intrinsic to membrane, chloroplast; EXPRESSED IN: 22 plant structures; EXPRESSED DURING: 10 growth stages; CONTAINS InterPro DOMAIN/s: ATPase, AAA+ type, core (InterPro:IPR003593), NB-ARC (InterPro:IPR002182), Disease resistance protein (InterPro:IPR000767), Toll-Interleukin receptor (InterPro:IPR000157); BEST Arabidopsis thaliana protein match is: Disease resistance protein (TIR-NBS-LRR class) family (TAIR:AT1G56540.1); Has 7229 Blast hits to 7084 proteins in 242 species: Archae - 0; Bacteria - 86; Metazoa - 1; Fungi - 7; Plants - 7129; Viruses - 0; Other Eukaryotes - 6 (source: NCBI BLink).</t>
  </si>
  <si>
    <t>XLOC_005756</t>
  </si>
  <si>
    <t>AT1G28330</t>
  </si>
  <si>
    <t>Chr1:9933883-9935271</t>
  </si>
  <si>
    <t>dormancy-associated protein-like 1 (DYL1); CONTAINS InterPro DOMAIN/s: Dormancyauxin associated (InterPro:IPR008406); BEST Arabidopsis thaliana protein match is: Dormancy/auxin associated family protein (TAIR:AT2G33830.2); Has 226 Blast hits to 226 proteins in 49 species: Archae - 0; Bacteria - 0; Metazoa - 0; Fungi - 0; Plants - 225; Viruses - 0; Other Eukaryotes - 1 (source: NCBI BLink).</t>
  </si>
  <si>
    <t>XLOC_026856</t>
  </si>
  <si>
    <t>AT5G26920</t>
  </si>
  <si>
    <t>Chr5:9475681-9478751</t>
  </si>
  <si>
    <t>Cam-binding protein 60-like G (CBP60G); CONTAINS InterPro DOMAIN/s: Calmodulin binding protein-like (InterPro:IPR012416); BEST Arabidopsis thaliana protein match is: Calmodulin-binding protein (TAIR:AT4G25800.2); Has 271 Blast hits to 271 proteins in 14 species: Archae - 0; Bacteria - 0; Metazoa - 0; Fungi - 0; Plants - 271; Viruses - 0; Other Eukaryotes - 0 (source: NCBI BLink).</t>
  </si>
  <si>
    <t>XLOC_019686</t>
  </si>
  <si>
    <t>AT3G50800</t>
  </si>
  <si>
    <t>Chr3:18882303-18882999</t>
  </si>
  <si>
    <t>unknown protein; FUNCTIONS IN: molecular_function unknown; INVOLVED IN: N-terminal protein myristoylation; LOCATED IN: cellular_component unknown; BEST Arabidopsis thaliana protein match is: unknown protein (TAIR:AT5G66580.1); Has 249 Blast hits to 249 proteins in 14 species: Archae - 0; Bacteria - 0; Metazoa - 0; Fungi - 0; Plants - 249; Viruses - 0; Other Eukaryotes - 0 (source: NCBI BLink).</t>
  </si>
  <si>
    <t>XLOC_005185</t>
  </si>
  <si>
    <t>AT1G17380</t>
  </si>
  <si>
    <t>Chr1:5955487-5957212</t>
  </si>
  <si>
    <t>jasmonate-zim-domain protein 5 (JAZ5); CONTAINS InterPro DOMAIN/s: Tify (InterPro:IPR010399), CCT domain-like (InterPro:IPR018467); BEST Arabidopsis thaliana protein match is: jasmonate-zim-domain protein 6 (TAIR:AT1G72450.1); Has 301 Blast hits to 296 proteins in 28 species: Archae - 0; Bacteria - 0; Metazoa - 0; Fungi - 0; Plants - 301; Viruses - 0; Other Eukaryotes - 0 (source: NCBI BLink).</t>
  </si>
  <si>
    <t>XLOC_012557</t>
  </si>
  <si>
    <t>AT2G26560</t>
  </si>
  <si>
    <t>Chr2:11293768-11295806</t>
  </si>
  <si>
    <t>phospholipase A 2A (PLA2A); FUNCTIONS IN: lipase activity, nutrient reservoir activity; INVOLVED IN: in 6 processes; LOCATED IN: membrane, cytoplasm; EXPRESSED IN: 11 plant structures; EXPRESSED DURING: 8 growth stages; CONTAINS InterPro DOMAIN/s: Acyl transferase/acyl hydrolase/lysophospholipase (InterPro:IPR016035), Patatin (InterPro:IPR002641); BEST Arabidopsis thaliana protein match is: Acyl transferase/acyl hydrolase/lysophospholipase superfamily protein (TAIR:AT4G37070.2); Has 2114 Blast hits to 2104 proteins in 375 species: Archae - 0; Bacteria - 479; Metazoa - 231; Fungi - 198; Plants - 897; Viruses - 0; Other Eukaryotes - 309 (source: NCBI BLink).</t>
  </si>
  <si>
    <t>XLOC_005563</t>
  </si>
  <si>
    <t>AT1G24140</t>
  </si>
  <si>
    <t>Chr1:8536044-8537387</t>
  </si>
  <si>
    <t>Matrixin family protein; FUNCTIONS IN: metallopeptidase activity, metalloendopeptidase activity, zinc ion binding; INVOLVED IN: proteolysis, metabolic process; LOCATED IN: anchored to membrane; EXPRESSED IN: 13 plant structures; EXPRESSED DURING: 7 growth stages; CONTAINS InterPro DOMAIN/s: Peptidase M10, metallopeptidase (InterPro:IPR001818), Peptidoglycan binding-like (InterPro:IPR002477), Peptidase M10A, cysteine switch, zinc binding site (InterPro:IPR021158), Peptidase M10A, matrix metallopeptidase (InterPro:IPR021190), Peptidase, metallopeptidase (InterPro:IPR006026); BEST Arabidopsis thaliana protein match is: matrix metalloproteinase (TAIR:AT1G70170.1); Has 2621 Blast hits to 2428 proteins in 195 species: Archae - 3; Bacteria - 89; Metazoa - 2200; Fungi - 4; Plants - 185; Viruses - 42; Other Eukaryotes - 98 (source: NCBI BLink).</t>
  </si>
  <si>
    <t>XLOC_020722</t>
  </si>
  <si>
    <t>AT4G04223</t>
  </si>
  <si>
    <t>Chr4:2036510-2037816</t>
  </si>
  <si>
    <t>XLOC_022390</t>
  </si>
  <si>
    <t>AT4G29740</t>
  </si>
  <si>
    <t>Chr4:14566264-14569332</t>
  </si>
  <si>
    <t>CKK4</t>
    <phoneticPr fontId="5" type="noConversion"/>
  </si>
  <si>
    <t>cytokinin oxidase 4 (CKX4); FUNCTIONS IN: primary amine oxidase activity, cytokinin dehydrogenase activity; INVOLVED IN: cytokinin catabolic process; LOCATED IN: endomembrane system; EXPRESSED IN: 15 plant structures; EXPRESSED DURING: 9 growth stages; CONTAINS InterPro DOMAIN/s: Cytokinin dehydrogenase 1, FAD/cytokinin binding domain (InterPro:IPR015345), FAD-binding, type 2 (InterPro:IPR016166), FAD-linked oxidase-like, C-terminal (InterPro:IPR016164), FAD linked oxidase, N-terminal (InterPro:IPR006094); BEST Arabidopsis thaliana protein match is: cytokinin oxidase 2 (TAIR:AT2G19500.1); Has 4201 Blast hits to 4198 proteins in 819 species: Archae - 66; Bacteria - 2589; Metazoa - 17; Fungi - 1008; Plants - 315; Viruses - 0; Other Eukaryotes - 206 (source: NCBI BLink).</t>
  </si>
  <si>
    <t>XLOC_019778</t>
  </si>
  <si>
    <t>AT3G52400</t>
  </si>
  <si>
    <t>Chr3:19425633-19427141</t>
  </si>
  <si>
    <t>syntaxin of plants 122 (SYP122); FUNCTIONS IN: SNAP receptor activity; INVOLVED IN: in 9 processes; LOCATED IN: plasma membrane; EXPRESSED IN: 22 plant structures; EXPRESSED DURING: 10 growth stages; CONTAINS InterPro DOMAIN/s: Target SNARE coiled-coil domain (InterPro:IPR000727), t-SNARE (InterPro:IPR010989), Syntaxin/epimorphin, conserved site (InterPro:IPR006012), Syntaxin, N-terminal (InterPro:IPR006011); BEST Arabidopsis thaliana protein match is: syntaxin of plants 121 (TAIR:AT3G11820.2); Has 2448 Blast hits to 2448 proteins in 275 species: Archae - 5; Bacteria - 34; Metazoa - 1056; Fungi - 527; Plants - 461; Viruses - 0; Other Eukaryotes - 365 (source: NCBI BLink).</t>
  </si>
  <si>
    <t>XLOC_032744</t>
  </si>
  <si>
    <t>AT5G64570</t>
  </si>
  <si>
    <t>Chr5:25810114-25813335</t>
  </si>
  <si>
    <t>beta-D-xylosidase 4 (XYL4); FUNCTIONS IN: xylan 1,4-beta-xylosidase activity, hydrolase activity, hydrolyzing O-glycosyl compounds; INVOLVED IN: xylan catabolic process; LOCATED IN: apoplast, cell wall; EXPRESSED IN: 24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beta-xylosidase 3 (TAIR:AT5G09730.1); Has 1807 Blast hits to 1807 proteins in 277 species: Archae - 0; Bacteria - 0; Metazoa - 736; Fungi - 347; Plants - 385; Viruses - 0; Other Eukaryotes - 339 (source: NCBI BLink).</t>
  </si>
  <si>
    <t>XLOC_011909</t>
  </si>
  <si>
    <t>AT2G15390</t>
  </si>
  <si>
    <t>Chr2:6709259-6711156</t>
  </si>
  <si>
    <t>FUT4</t>
    <phoneticPr fontId="5" type="noConversion"/>
  </si>
  <si>
    <t>fucosyltransferase 4 (FUT4); FUNCTIONS IN: transferase activity, transferring glycosyl groups, fucosyltransferase activity; INVOLVED IN: cell wall biogenesis; LOCATED IN: endomembrane system, membrane; EXPRESSED IN: 13 plant structures; EXPRESSED DURING: 8 growth stages; CONTAINS InterPro DOMAIN/s: Xyloglucan fucosyltransferase (InterPro:IPR004938); BEST Arabidopsis thaliana protein match is: fucosyltransferase 5 (TAIR:AT2G15370.1); Has 339 Blast hits to 330 proteins in 19 species: Archae - 0; Bacteria - 2; Metazoa - 0; Fungi - 0; Plants - 332; Viruses - 0; Other Eukaryotes - 5 (source: NCBI BLink).</t>
  </si>
  <si>
    <t>XLOC_022089</t>
  </si>
  <si>
    <t>AT4G24570</t>
  </si>
  <si>
    <t>Chr4:12686458-12687650</t>
  </si>
  <si>
    <t>dicarboxylate carrier 2 (DIC2); FUNCTIONS IN: binding, dicarboxylic acid transmembrane transporter activity; INVOLVED IN: transport, mitochondrial transport; LOCATED IN: mitochondrial inner membrane, membrane; EXPRESSED IN: 24 plant structures; EXPRESSED DURING: 14 growth stages; CONTAINS InterPro DOMAIN/s: Mitochondrial carrier protein (InterPro:IPR002067), Mitochondrial substrate carrier (InterPro:IPR001993), Mitochondrial substrate/solute carrier (InterPro:IPR018108); BEST Arabidopsis thaliana protein match is: uncoupling protein 5 (TAIR:AT2G22500.1); Has 21371 Blast hits to 13123 proteins in 451 species: Archae - 0; Bacteria - 2; Metazoa - 8886; Fungi - 6458; Plants - 3905; Viruses - 0; Other Eukaryotes - 2120 (source: NCBI BLink).</t>
  </si>
  <si>
    <t>XLOC_026540</t>
  </si>
  <si>
    <t>AT5G20230</t>
  </si>
  <si>
    <t>Chr5:6826505-6827629</t>
  </si>
  <si>
    <t>blue-copper-binding protein (BCB); FUNCTIONS IN: electron carrier activity, copper ion binding; INVOLVED IN: response to oxidative stress, response to salt stress, aluminum ion transport, response to wounding, response to absence of light; LOCATED IN: anchored to plasma membrane, plasma membrane, vacuole, anchored to membrane; EXPRESSED IN: 24 plant structures; EXPRESSED DURING: 12 growth stages; CONTAINS InterPro DOMAIN/s: Plastocyanin-like (InterPro:IPR003245), Cupredoxin (InterPro:IPR008972), Blue (type 1) copper domain (InterPro:IPR000923); BEST Arabidopsis thaliana protein match is: Cupredoxin superfamily protein (TAIR:AT1G72230.1); Has 2817 Blast hits to 1998 proteins in 202 species: Archae - 2; Bacteria - 847; Metazoa - 51; Fungi - 106; Plants - 1463; Viruses - 11; Other Eukaryotes - 337 (source: NCBI BLink).</t>
  </si>
  <si>
    <t>XLOC_005422</t>
  </si>
  <si>
    <t>AT1G21550</t>
  </si>
  <si>
    <t>Chr1:7553100-7553876</t>
  </si>
  <si>
    <t>Calcium-binding EF-hand family protein; FUNCTIONS IN: calcium ion binding; INVOLVED IN: biological_process unknown; LOCATED IN: cellular_component unknown; EXPRESSED IN: 14 plant structures; EXPRESSED DURING: 8 growth stages; CONTAINS InterPro DOMAIN/s: EF-Hand 1, calcium-binding site (InterPro:IPR018247), EF-HAND 2 (InterPro:IPR018249), EF-hand-like domain (InterPro:IPR011992), Calcium-binding EF-hand (InterPro:IPR002048), EF-hand (InterPro:IPR018248); BEST Arabidopsis thaliana protein match is: calmodulin like 42 (TAIR:AT4G20780.1); Has 8971 Blast hits to 8616 proteins in 1133 species: Archae - 0; Bacteria - 20; Metazoa - 2955; Fungi - 1509; Plants - 3114; Viruses - 0; Other Eukaryotes - 1373 (source: NCBI BLink).</t>
  </si>
  <si>
    <t>XLOC_007015</t>
  </si>
  <si>
    <t>AT1G56240</t>
  </si>
  <si>
    <t>Chr1:21056231-21057815</t>
  </si>
  <si>
    <t>phloem protein 2-B13 (PP2-B13); FUNCTIONS IN: carbohydrate binding; LOCATED IN: endomembrane system; CONTAINS InterPro DOMAIN/s: F-box domain, cyclin-like (InterPro:IPR001810), F-box domain, Skp2-like (InterPro:IPR022364); BEST Arabidopsis thaliana protein match is: phloem protein 2-B14 (TAIR:AT1G56250.1); Has 533 Blast hits to 519 proteins in 34 species: Archae - 0; Bacteria - 0; Metazoa - 0; Fungi - 0; Plants - 533; Viruses - 0; Other Eukaryotes - 0 (source: NCBI BLink).</t>
  </si>
  <si>
    <t>XLOC_004491</t>
  </si>
  <si>
    <t>AT1G05135</t>
  </si>
  <si>
    <t>Chr1:1477499-1478821</t>
  </si>
  <si>
    <t>expressed protein, isoform contains a non-consensus TG acceptor site at intron.</t>
  </si>
  <si>
    <t>XLOC_012439</t>
  </si>
  <si>
    <t>AT2G24600</t>
  </si>
  <si>
    <t>Chr2:10452115-10454524</t>
  </si>
  <si>
    <t>Ankyrin repeat family protein; CONTAINS InterPro DOMAIN/s: Ankyrin repeat-containing domain (InterPro:IPR020683), Ankyrin repeat (InterPro:IPR002110); BEST Arabidopsis thaliana protein match is: Ankyrin repeat family protein (TAIR:AT1G10340.1); Has 23294 Blast hits to 11989 proteins in 581 species: Archae - 40; Bacteria - 1638; Metazoa - 13006; Fungi - 1656; Plants - 2370; Viruses - 127; Other Eukaryotes - 4457 (source: NCBI BLink).</t>
  </si>
  <si>
    <t>XLOC_027728</t>
  </si>
  <si>
    <t>AT5G41750</t>
  </si>
  <si>
    <t>Chr5:16693908-16698943</t>
  </si>
  <si>
    <t>Disease resistance protein (TIR-NBS-LRR class) family; FUNCTIONS IN: transmembrane receptor activity, nucleoside-triphosphatase activity, nucleotide binding, ATP binding; INVOLVED IN: signal transduction, defense response, apoptosis, innate immune response; LOCATED IN: intrinsic to membrane; CONTAINS InterPro DOMAIN/s: ATPase, AAA+ type, core (InterPro:IPR003593), NB-ARC (InterPro:IPR002182), Toll-Interleukin receptor (InterPro:IPR000157), Disease resistance protein (InterPro:IPR000767); BEST Arabidopsis thaliana protein match is: Disease resistance protein (TIR-NBS-LRR class) family (TAIR:AT5G41740.1); Has 35333 Blast hits to 34131 proteins in 2444 species: Archae - 798; Bacteria - 22429; Metazoa - 974; Fungi - 991; Plants - 531; Viruses - 0; Other Eukaryotes - 9610 (source: NCBI BLink).</t>
  </si>
  <si>
    <t>XLOC_031075</t>
  </si>
  <si>
    <t>AT5G35735</t>
  </si>
  <si>
    <t>Chr5:13900751-13902997</t>
  </si>
  <si>
    <t>Auxin-responsive family protein; LOCATED IN: plasma membrane, membrane; EXPRESSED IN: 21 plant structures; EXPRESSED DURING: 12 growth stages; CONTAINS InterPro DOMAIN/s: Cytochrome b561, eukaryote (InterPro:IPR004877), Uncharacterised conserved protein UCP037471 (InterPro:IPR017214), Protein of unknown function DUF568, DOMON-like (InterPro:IPR007613), DOMON related (InterPro:IPR005018), Cytochrome b561/ferric reductase transmembrane (InterPro:IPR006593); BEST Arabidopsis thaliana protein match is: Auxin-responsive family protein (TAIR:AT5G47530.1); Has 30201 Blast hits to 17322 proteins in 780 species: Archae - 12; Bacteria - 1396; Metazoa - 17338; Fungi - 3422; Plants - 5037; Viruses - 0; Other Eukaryotes - 2996 (source: NCBI BLink).</t>
  </si>
  <si>
    <t>XLOC_032029</t>
  </si>
  <si>
    <t>AT5G51190</t>
  </si>
  <si>
    <t>Chr5:20800583-20801416</t>
  </si>
  <si>
    <t>Integrase-type DNA-binding superfamily protein; CONTAINS InterPro DOMAIN/s: DNA-binding, integrase-type (InterPro:IPR016177), Pathogenesis-related transcriptional factor/ERF, DNA-binding (InterPro:IPR001471); BEST Arabidopsis thaliana protein match is: ethylene response factor 104 (TAIR:AT5G61600.1); Has 30201 Blast hits to 17322 proteins in 780 species: Archae - 12; Bacteria - 1396; Metazoa - 17338; Fungi - 3422; Plants - 5037; Viruses - 0; Other Eukaryotes - 2996 (source: NCBI BLink).</t>
  </si>
  <si>
    <t>XLOC_032866</t>
  </si>
  <si>
    <t>AT5G66650</t>
  </si>
  <si>
    <t>Chr5:26603002-26604376</t>
  </si>
  <si>
    <t>Protein of unknown function (DUF607); CONTAINS InterPro DOMAIN/s: Protein of unknown function DUF607 (InterPro:IPR006769); BEST Arabidopsis thaliana protein match is: Protein of unknown function (DUF607) (TAIR:AT2G23790.1); Has 1807 Blast hits to 1807 proteins in 277 species: Archae - 0; Bacteria - 0; Metazoa - 736; Fungi - 347; Plants - 385; Viruses - 0; Other Eukaryotes - 339 (source: NCBI BLink).</t>
  </si>
  <si>
    <t>XLOC_006122</t>
  </si>
  <si>
    <t>AT1G35210</t>
  </si>
  <si>
    <t>Chr1:12896651-12897402</t>
  </si>
  <si>
    <t>unknown protein; FUNCTIONS IN: molecular_function unknown; INVOLVED IN: biological_process unknown; LOCATED IN: chloroplast; EXPRESSED IN: 14 plant structures; EXPRESSED DURING: 9 growth stages; CONTAINS InterPro DOMAIN/s: Protein of unknown function DUF740 (InterPro:IPR008004); BEST Arabidopsis thaliana protein match is: unknown protein (TAIR:AT1G22470.1); Has 83 Blast hits to 83 proteins in 12 species: Archae - 0; Bacteria - 0; Metazoa - 0; Fungi - 0; Plants - 81; Viruses - 0; Other Eukaryotes - 2 (source: NCBI BLink).</t>
  </si>
  <si>
    <t>XLOC_024675</t>
  </si>
  <si>
    <t>AT4G25470</t>
  </si>
  <si>
    <t>Chr4:13015276-13016220</t>
  </si>
  <si>
    <t>C-repeat/DRE binding factor 2 (CBF2); CONTAINS InterPro DOMAIN/s: DNA-binding, integrase-type (InterPro:IPR016177), Pathogenesis-related transcriptional factor/ERF, DNA-binding (InterPro:IPR001471); BEST Arabidopsis thaliana protein match is: C-repeat/DRE binding factor 1 (TAIR:AT4G25490.1); Has 30201 Blast hits to 17322 proteins in 780 species: Archae - 12; Bacteria - 1396; Metazoa - 17338; Fungi - 3422; Plants - 5037; Viruses - 0; Other Eukaryotes - 2996 (source: NCBI BLink).</t>
  </si>
  <si>
    <t>XLOC_001019</t>
  </si>
  <si>
    <t>AT1G19020</t>
  </si>
  <si>
    <t>Chr1:6568072-6568597</t>
  </si>
  <si>
    <t>unknown protein; BEST Arabidopsis thaliana protein match is: unknown protein (TAIR:AT3G48180.1); Has 88 Blast hits to 88 proteins in 15 species: Archae - 0; Bacteria - 0; Metazoa - 0; Fungi - 0; Plants - 88; Viruses - 0; Other Eukaryotes - 0 (source: NCBI BLink).</t>
  </si>
  <si>
    <t>XLOC_007301</t>
  </si>
  <si>
    <t>AT1G62290</t>
  </si>
  <si>
    <t>Chr1:23009910-23013529</t>
  </si>
  <si>
    <t>Saposin-like aspartyl protease family protein; FUNCTIONS IN: aspartic-type endopeptidase activity; INVOLVED IN: proteolysis, lipid metabolic process; LOCATED IN: vacuole; EXPRESSED IN: 10 plant structures; EXPRESSED DURING: LP.06 six leaves visible, LP.04 four leaves visible, seedling growth, petal differentiation and expansion stage, LP.08 eight leaves visible; CONTAINS InterPro DOMAIN/s: Saposin-like (InterPro:IPR011001), Peptidase aspartic (InterPro:IPR021109), Peptidase aspartic, catalytic (InterPro:IPR009007), Saposin-like type B, 1 (InterPro:IPR007856), Saposin-like type B, 2 (InterPro:IPR008138), Saposin B (InterPro:IPR008139), Peptidase A1 (InterPro:IPR001461), Peptidase aspartic, active site (InterPro:IPR001969); BEST Arabidopsis thaliana protein match is: aspartic proteinase A1 (TAIR:AT1G11910.1); Has 7282 Blast hits to 5100 proteins in 420 species: Archae - 0; Bacteria - 6; Metazoa - 4064; Fungi - 1685; Plants - 579; Viruses - 0; Other Eukaryotes - 948 (source: NCBI BLink).</t>
  </si>
  <si>
    <t>XLOC_006774</t>
  </si>
  <si>
    <t>AT1G52200</t>
  </si>
  <si>
    <t>Chr1:19442067-19443529</t>
  </si>
  <si>
    <t>PLAC8 family protein; FUNCTIONS IN: molecular_function unknown; INVOLVED IN: response to oxidative stress; LOCATED IN: plasma membrane; EXPRESSED IN: 10 plant structures; EXPRESSED DURING: 6 growth stages; CONTAINS InterPro DOMAIN/s: Protein of unknown function Cys-rich (InterPro:IPR006461); BEST Arabidopsis thaliana protein match is: PLAC8 family protein (TAIR:AT3G18450.1); Has 632 Blast hits to 631 proteins in 72 species: Archae - 0; Bacteria - 0; Metazoa - 38; Fungi - 75; Plants - 516; Viruses - 0; Other Eukaryotes - 3 (source: NCBI BLink).</t>
  </si>
  <si>
    <t>XLOC_012554</t>
  </si>
  <si>
    <t>AT2G26530</t>
  </si>
  <si>
    <t>Chr2:11282774-11284229</t>
  </si>
  <si>
    <t>AR781; FUNCTIONS IN: molecular_function unknown; INVOLVED IN: biological_process unknown; LOCATED IN: plasma membrane; EXPRESSED IN: 21 plant structures; EXPRESSED DURING: 10 growth stages; CONTAINS InterPro DOMAIN/s: Protein of unknown function DUF1645 (InterPro:IPR012442); BEST Arabidopsis thaliana protein match is: Protein of unknown function (DUF1645) (TAIR:AT2G15760.1); Has 167 Blast hits to 167 proteins in 23 species: Archae - 0; Bacteria - 0; Metazoa - 18; Fungi - 0; Plants - 146; Viruses - 0; Other Eukaryotes - 3 (source: NCBI BLink).</t>
  </si>
  <si>
    <t>XLOC_004606</t>
  </si>
  <si>
    <t>AT1G07135</t>
  </si>
  <si>
    <t>Chr1:2189927-2190659</t>
  </si>
  <si>
    <t>glycine-rich protein; Has 22251 Blast hits to 8348 proteins in 789 species: Archae - 21; Bacteria - 7328; Metazoa - 6126; Fungi - 1280; Plants - 3980; Viruses - 524; Other Eukaryotes - 2992 (source: NCBI BLink).</t>
  </si>
  <si>
    <t>XLOC_019434</t>
  </si>
  <si>
    <t>AT3G46620</t>
  </si>
  <si>
    <t>Chr3:17178696-17180067</t>
  </si>
  <si>
    <t>RDUF1</t>
    <phoneticPr fontId="5" type="noConversion"/>
  </si>
  <si>
    <t>zinc finger (C3HC4-type RING finger) family protein; FUNCTIONS IN: zinc ion binding; INVOLVED IN: response to chitin; EXPRESSED IN: 24 plant structures; EXPRESSED DURING: 15 growth stages; CONTAINS InterPro DOMAIN/s: Zinc finger, RING-type (InterPro:IPR001841), Zinc finger, C3HC4 RING-type (InterPro:IPR018957), Protein of unknown function DUF1117 (InterPro:IPR010543); BEST Arabidopsis thaliana protein match is: zinc finger (C3HC4-type RING finger) family protein (TAIR:AT5G59550.1); Has 8876 Blast hits to 8844 proteins in 271 species: Archae - 0; Bacteria - 6; Metazoa - 2388; Fungi - 760; Plants - 4652; Viruses - 43; Other Eukaryotes - 1027 (source: NCBI BLink).</t>
    <phoneticPr fontId="5" type="noConversion"/>
  </si>
  <si>
    <t>XLOC_028507</t>
  </si>
  <si>
    <t>AT5G54490</t>
  </si>
  <si>
    <t>Chr5:22121403-22121931</t>
  </si>
  <si>
    <t>pinoid-binding protein 1 (PBP1); CONTAINS InterPro DOMAIN/s: EF-Hand 1, calcium-binding site (InterPro:IPR018247), EF-HAND 2 (InterPro:IPR018249), EF-hand-like domain (InterPro:IPR011992); BEST Arabidopsis thaliana protein match is: Calcium-binding EF-hand family protein (TAIR:AT4G27280.1); Has 1807 Blast hits to 1807 proteins in 277 species: Archae - 0; Bacteria - 0; Metazoa - 736; Fungi - 347; Plants - 385; Viruses - 0; Other Eukaryotes - 339 (source: NCBI BLink).</t>
  </si>
  <si>
    <t>XLOC_017998</t>
  </si>
  <si>
    <t>AT3G16860</t>
  </si>
  <si>
    <t>Chr3:5755820-5762235</t>
  </si>
  <si>
    <t>COBRA-like protein 8 precursor (COBL8); CONTAINS InterPro DOMAIN/s: Glycosyl-phosphatidyl inositol-anchored, plant (InterPro:IPR006918); BEST Arabidopsis thaliana protein match is: COBRA-like protein-7 precursor (TAIR:AT4G16120.1); Has 377 Blast hits to 368 proteins in 29 species: Archae - 0; Bacteria - 0; Metazoa - 0; Fungi - 0; Plants - 377; Viruses - 0; Other Eukaryotes - 0 (source: NCBI BLink).</t>
  </si>
  <si>
    <t>XLOC_003059</t>
  </si>
  <si>
    <t>AT1G58420</t>
  </si>
  <si>
    <t>Chr1:21707378-21708118</t>
  </si>
  <si>
    <t>Uncharacterised conserved protein UCP031279; CONTAINS InterPro DOMAIN/s: Uncharacterised conserved protein UCP031279 (InterPro:IPR016972); BEST Arabidopsis thaliana protein match is: Uncharacterised conserved protein UCP031279 (TAIR:AT1G10140.1); Has 61 Blast hits to 61 proteins in 11 species: Archae - 0; Bacteria - 0; Metazoa - 0; Fungi - 0; Plants - 61; Viruses - 0; Other Eukaryotes - 0 (source: NCBI BLink).</t>
  </si>
  <si>
    <t>XLOC_015423</t>
  </si>
  <si>
    <t>AT3G29000</t>
  </si>
  <si>
    <t>Chr3:11005778-11006414</t>
  </si>
  <si>
    <t>Calcium-binding EF-hand family protein; FUNCTIONS IN: calcium ion binding; INVOLVED IN: biological_process unknown; LOCATED IN: endomembrane system; CONTAINS InterPro DOMAIN/s: EF-Hand 1, calcium-binding site (InterPro:IPR018247), EF-HAND 2 (InterPro:IPR018249), S100/Calbindin-D9k, conserved site (InterPro:IPR001751), EF-hand-like domain (InterPro:IPR011992), Calcium-binding EF-hand (InterPro:IPR002048), EF-hand (InterPro:IPR018248); BEST Arabidopsis thaliana protein match is: Calcium-binding EF-hand family protein (TAIR:AT5G39670.1); Has 12483 Blast hits to 8788 proteins in 1099 species: Archae - 1; Bacteria - 590; Metazoa - 4484; Fungi - 2236; Plants - 2672; Viruses - 72; Other Eukaryotes - 2428 (source: NCBI BLink).</t>
  </si>
  <si>
    <t>XLOC_012336</t>
  </si>
  <si>
    <t>AT2G22880</t>
  </si>
  <si>
    <t>Chr2:9741118-9741463</t>
  </si>
  <si>
    <t>VQ motif-containing protein; FUNCTIONS IN: molecular_function unknown; INVOLVED IN: biological_process unknown; LOCATED IN: chloroplast; EXPRESSED IN: 8 plant structures; EXPRESSED DURING: LP.06 six leaves visible, LP.04 four leaves visible, LP.10 ten leaves visible, LP.08 eight leaves visible, LP.12 twelve leaves visible; CONTAINS InterPro DOMAIN/s: VQ (InterPro:IPR008889); BEST Arabidopsis thaliana protein match is: VQ motif-containing protein (TAIR:AT4G37710.1); Has 33 Blast hits to 33 proteins in 8 species: Archae - 0; Bacteria - 0; Metazoa - 0; Fungi - 0; Plants - 33; Viruses - 0; Other Eukaryotes - 0 (source: NCBI BLink).</t>
  </si>
  <si>
    <t>XLOC_003777</t>
  </si>
  <si>
    <t>AT1G72060</t>
  </si>
  <si>
    <t>Chr1:27118446-27119708</t>
  </si>
  <si>
    <t>serine-type endopeptidase inhibitors; FUNCTIONS IN: serine-type endopeptidase inhibitor activity; INVOLVED IN: response to oxidative stress; LOCATED IN: endomembrane system; EXPRESSED IN: 21 plant structures; EXPRESSED DURING: 12 growth stages; CONTAINS InterPro DOMAIN/s: Proteinase inhibitor I20, Pin2 (InterPro:IPR003465); Has 28 Blast hits to 28 proteins in 8 species: Archae - 0; Bacteria - 0; Metazoa - 0; Fungi - 0; Plants - 28; Viruses - 0; Other Eukaryotes - 0 (source: NCBI BLink).</t>
  </si>
  <si>
    <t>XLOC_020285</t>
  </si>
  <si>
    <t>AT3G61190</t>
  </si>
  <si>
    <t>Chr3:22650158-22651488</t>
  </si>
  <si>
    <t>BON association protein 1 (BAP1); FUNCTIONS IN: phospholipid binding, protein binding; INVOLVED IN: in 7 processes; LOCATED IN: membrane; EXPRESSED IN: 21 plant structures; EXPRESSED DURING: 13 growth stages; CONTAINS InterPro DOMAIN/s: C2 calcium/lipid-binding domain, CaLB (InterPro:IPR008973), C2 calcium-dependent membrane targeting (InterPro:IPR000008); BEST Arabidopsis thaliana protein match is: BON association protein 2 (TAIR:AT2G45760.1); Has 85 Blast hits to 85 proteins in 15 species: Archae - 0; Bacteria - 0; Metazoa - 0; Fungi - 0; Plants - 85; Viruses - 0; Other Eukaryotes - 0 (source: NCBI BLink).</t>
  </si>
  <si>
    <t>XLOC_028812</t>
  </si>
  <si>
    <t>AT5G59820</t>
  </si>
  <si>
    <t>Chr5:24102971-24103787</t>
  </si>
  <si>
    <t>RESPONSIVE TO HIGH LIGHT 41 (RHL41); FUNCTIONS IN: sequence-specific DNA binding transcription factor activity, zinc ion binding, nucleic acid binding; INVOLVED IN: in 11 processes; LOCATED IN: intracellular; EXPRESSED IN: 24 plant structures; EXPRESSED DURING: 13 growth stages; CONTAINS InterPro DOMAIN/s: Zinc finger, C2H2-like (InterPro:IPR015880), Zinc finger, C2H2-type (InterPro:IPR007087); BEST Arabidopsis thaliana protein match is: C2H2-type zinc finger family protein (TAIR:AT3G46080.1); Has 1807 Blast hits to 1807 proteins in 277 species: Archae - 0; Bacteria - 0; Metazoa - 736; Fungi - 347; Plants - 385; Viruses - 0; Other Eukaryotes - 339 (source: NCBI BLink).</t>
  </si>
  <si>
    <t>XLOC_003933</t>
  </si>
  <si>
    <t>AT1G74930</t>
  </si>
  <si>
    <t>Chr1:28144131-28145049</t>
  </si>
  <si>
    <t>ORA47; CONTAINS InterPro DOMAIN/s: DNA-binding, integrase-type (InterPro:IPR016177), Pathogenesis-related transcriptional factor/ERF, DNA-binding (InterPro:IPR001471); BEST Arabidopsis thaliana protein match is: Integrase-type DNA-binding superfamily protein (TAIR:AT1G19210.1); Has 5510 Blast hits to 5399 proteins in 239 species: Archae - 0; Bacteria - 0; Metazoa - 0; Fungi - 0; Plants - 5503; Viruses - 0; Other Eukaryotes - 7 (source: NCBI BLink).</t>
  </si>
  <si>
    <t>XLOC_022841</t>
  </si>
  <si>
    <t>AT4G37770</t>
  </si>
  <si>
    <t>Chr4:17752083-17754157</t>
  </si>
  <si>
    <t>1-amino-cyclopropane-1-carboxylate synthase 8 (ACS8); CONTAINS InterPro DOMAIN/s: 1-aminocyclopropane-1-carboxylate synthase (InterPro:IPR001176), Pyridoxal phosphate-dependent transferase, major domain (InterPro:IPR015424), Aminotransferase, class I/classII (InterPro:IPR004839), Aminotransferases, class-I, pyridoxal-phosphate-binding site (InterPro:IPR004838), Pyridoxal phosphate-dependent transferase, major region, subdomain 2 (InterPro:IPR015422), Pyridoxal phosphate-dependent transferase, major region, subdomain 1 (InterPro:IPR015421); BEST Arabidopsis thaliana protein match is: 1-aminocyclopropane-1-carboxylate synthase 4 (TAIR:AT2G22810.1); Has 32273 Blast hits to 32271 proteins in 2940 species: Archae - 857; Bacteria - 22542; Metazoa - 664; Fungi - 765; Plants - 1331; Viruses - 0; Other Eukaryotes - 6114 (source: NCBI BLink).</t>
  </si>
  <si>
    <t>XLOC_022131</t>
  </si>
  <si>
    <t>AT4G25390</t>
  </si>
  <si>
    <t>Chr4:12977340-12979568</t>
  </si>
  <si>
    <t>-</t>
    <phoneticPr fontId="5" type="noConversion"/>
  </si>
  <si>
    <t>Protein kinase superfamily protein; FUNCTIONS IN: protein serine/threonine kinase activity, protein kinase activity, kinase activity, ATP binding; INVOLVED IN: protein amino acid phosphorylation; LOCATED IN: plasma membrane; EXPRESSED IN: 14 plant structures; EXPRESSED DURING: 6 growth stages; CONTAINS InterPro DOMAIN/s: Protein kinase, ATP binding site (InterPro:IPR017441), Protein kinase, catalytic domain (InterPro:IPR000719), Serine-threonine/tyrosine-protein kinase (InterPro:IPR001245), Serine/threonine-protein kinase-like domain (InterPro:IPR017442), Protein kinase-like domain (InterPro:IPR011009), Serine/threonine-protein kinase, active site (InterPro:IPR008271); BEST Arabidopsis thaliana protein match is: Protein kinase superfamily protein (TAIR:AT5G51770.1); Has 91751 Blast hits to 74768 proteins in 2369 species: Archae - 62; Bacteria - 7643; Metazoa - 25610; Fungi - 5037; Plants - 44627; Viruses - 173; Other Eukaryotes - 8599 (source: NCBI BLink).</t>
  </si>
  <si>
    <t>XLOC_017272</t>
  </si>
  <si>
    <t>AT3G04640</t>
  </si>
  <si>
    <t>Chr3:1260905-1261683</t>
  </si>
  <si>
    <t>glycine-rich protein; Has 42937 Blast hits to 13549 proteins in 1124 species: Archae - 42; Bacteria - 16604; Metazoa - 12821; Fungi - 2296; Plants - 5249; Viruses - 609; Other Eukaryotes - 5316 (source: NCBI BLink).</t>
  </si>
  <si>
    <t>XLOC_026617</t>
  </si>
  <si>
    <t>AT5G22520</t>
  </si>
  <si>
    <t>Chr5:7478929-7479527</t>
  </si>
  <si>
    <t>unknown protein; BEST Arabidopsis thaliana protein match is: unknown protein (TAIR:AT5G22530.1); Has 14 Blast hits to 14 proteins in 2 species: Archae - 0; Bacteria - 0; Metazoa - 0; Fungi - 0; Plants - 14; Viruses - 0; Other Eukaryotes - 0 (source: NCBI BLink).</t>
  </si>
  <si>
    <t>XLOC_010621</t>
  </si>
  <si>
    <t>AT2G40140</t>
  </si>
  <si>
    <t>Chr2:16772072-16774657</t>
  </si>
  <si>
    <t>CZF1; CONTAINS InterPro DOMAIN/s: Zinc finger, CCCH-type (InterPro:IPR000571), Ankyrin repeat-containing domain (InterPro:IPR020683), Ankyrin repeat (InterPro:IPR002110); BEST Arabidopsis thaliana protein match is: salt-inducible zinc finger 1 (TAIR:AT3G55980.1); Has 1196 Blast hits to 1143 proteins in 183 species: Archae - 4; Bacteria - 47; Metazoa - 401; Fungi - 61; Plants - 441; Viruses - 2; Other Eukaryotes - 240 (source: NCBI BLink).</t>
  </si>
  <si>
    <t>XLOC_019542</t>
  </si>
  <si>
    <t>AT3G48520</t>
  </si>
  <si>
    <t>Chr3:17974976-17976670</t>
  </si>
  <si>
    <t>cytochrome P450, family 94, subfamily B, polypeptide 3 (CYP94B3); FUNCTIONS IN: electron carrier activity, monooxygenase activity, iron ion binding, oxygen binding, heme binding; INVOLVED IN: oxidation reduction; LOCATED IN: endomembrane system; EXPRESSED IN: 14 plant structures; EXPRESSED DURING: 7 growth stages; CONTAINS InterPro DOMAIN/s: Cytochrome P450 (InterPro:IPR001128), Cytochrome P450, E-class, group I (InterPro:IPR002401); BEST Arabidopsis thaliana protein match is: cytochrome P450, family 94, subfamily B, polypeptide 1 (TAIR:AT5G63450.1); Has 27655 Blast hits to 27536 proteins in 1435 species: Archae - 44; Bacteria - 2616; Metazoa - 10459; Fungi - 5693; Plants - 7745; Viruses - 3; Other Eukaryotes - 1095 (source: NCBI BLink).</t>
  </si>
  <si>
    <t>XLOC_014553</t>
  </si>
  <si>
    <t>AT3G15210</t>
  </si>
  <si>
    <t>Chr3:5121421-5122562</t>
  </si>
  <si>
    <t>ERF4</t>
    <phoneticPr fontId="5" type="noConversion"/>
  </si>
  <si>
    <t>ethylene responsive element binding factor 4 (ERF4); CONTAINS InterPro DOMAIN/s: DNA-binding, integrase-type (InterPro:IPR016177), Pathogenesis-related transcriptional factor/ERF, DNA-binding (InterPro:IPR001471); BEST Arabidopsis thaliana protein match is: ethylene response factor 8 (TAIR:AT1G53170.1); Has 6170 Blast hits to 5786 proteins in 253 species: Archae - 0; Bacteria - 0; Metazoa - 0; Fungi - 0; Plants - 6156; Viruses - 0; Other Eukaryotes - 14 (source: NCBI BLink).</t>
  </si>
  <si>
    <t>XLOC_010039</t>
  </si>
  <si>
    <t>AT2G30020</t>
  </si>
  <si>
    <t>Chr2:12814409-12816088</t>
  </si>
  <si>
    <t>Protein phosphatase 2C family protein;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1G07160.1); Has 6969 Blast hits to 6779 proteins in 496 species: Archae - 2; Bacteria - 405; Metazoa - 1770; Fungi - 794; Plants - 2680; Viruses - 9; Other Eukaryotes - 1309 (source: NCBI BLink).</t>
  </si>
  <si>
    <t>XLOC_005757</t>
  </si>
  <si>
    <t>AT1G28370</t>
  </si>
  <si>
    <t>Chr1:9955968-9956940</t>
  </si>
  <si>
    <t>ERF domain protein 11 (ERF11); CONTAINS InterPro DOMAIN/s: DNA-binding, integrase-type (InterPro:IPR016177), Pathogenesis-related transcriptional factor/ERF, DNA-binding (InterPro:IPR001471); BEST Arabidopsis thaliana protein match is: ethylene responsive element binding factor 4 (TAIR:AT3G15210.1); Has 6129 Blast hits to 5763 proteins in 252 species: Archae - 0; Bacteria - 0; Metazoa - 0; Fungi - 0; Plants - 6120; Viruses - 0; Other Eukaryotes - 9 (source: NCBI BLink).</t>
  </si>
  <si>
    <t>XLOC_000460</t>
  </si>
  <si>
    <t>AT1G09480</t>
  </si>
  <si>
    <t>Chr1:3057974-3060661</t>
  </si>
  <si>
    <t>NAD(P)-binding Rossmann-fold superfamily protein; FUNCTIONS IN: alcohol dehydrogenase (NAD) activity, cinnamyl-alcohol dehydrogenase activity; INVOLVED IN: lignin biosynthetic process, cellular metabolic process, metabolic process; LOCATED IN: cellular_component unknown; CONTAINS InterPro DOMAIN/s: NAD-dependent epimerase/dehydratase (InterPro:IPR001509), NAD(P)-binding domain (InterPro:IPR016040); BEST Arabidopsis thaliana protein match is: NAD(P)-binding Rossmann-fold superfamily protein (TAIR:AT1G09490.1); Has 11337 Blast hits to 11295 proteins in 1830 species: Archae - 188; Bacteria - 4702; Metazoa - 514; Fungi - 973; Plants - 2502; Viruses - 52; Other Eukaryotes - 2406 (source: NCBI BLink).</t>
  </si>
  <si>
    <t>XLOC_031842</t>
  </si>
  <si>
    <t>AT5G47960</t>
  </si>
  <si>
    <t>Chr5:19421383-19425811</t>
  </si>
  <si>
    <t>RAB GTPase homolog A4C (RABA4C); FUNCTIONS IN: GTP binding; INVOLVED IN: protein transport, small GTPase mediated signal transduction; LOCATED IN: endomembrane system; EXPRESSED IN: 15 plant structures; EXPRESSED DURING: 7 growth stages; CONTAINS InterPro DOMAIN/s: Ras GTPase (InterPro:IPR001806), Small GTP-binding protein (InterPro:IPR005225), Small GTPase (InterPro:IPR020851), Ras (InterPro:IPR013753), Ras small GTPase, Rab type (InterPro:IPR003579), Rab11-related (InterPro:IPR015595); BEST Arabidopsis thaliana protein match is: RAB GTPase homolog A4D (TAIR:AT3G12160.1); Has 1807 Blast hits to 1807 proteins in 277 species: Archae - 0; Bacteria - 0; Metazoa - 736; Fungi - 347; Plants - 385; Viruses - 0; Other Eukaryotes - 339 (source: NCBI BLink).</t>
  </si>
  <si>
    <t>XLOC_012319</t>
  </si>
  <si>
    <t>AT2G22500</t>
  </si>
  <si>
    <t>Chr2:9563223-9564751</t>
  </si>
  <si>
    <t>PUMP5</t>
    <phoneticPr fontId="5" type="noConversion"/>
  </si>
  <si>
    <t>uncoupling protein 5 (UCP5); FUNCTIONS IN: binding, dicarboxylic acid transmembrane transporter activity; INVOLVED IN: transport, mitochondrial transport; LOCATED IN: mitochondrion, mitochondrial inner membrane, membrane; EXPRESSED IN: 23 plant structures; EXPRESSED DURING: 15 growth stages; CONTAINS InterPro DOMAIN/s: Mitochondrial substrate carrier (InterPro:IPR001993), Mitochondrial brown fat uncoupling protein (InterPro:IPR002030), Mitochondrial substrate/solute carrier (InterPro:IPR018108); BEST Arabidopsis thaliana protein match is: dicarboxylate carrier 2 (TAIR:AT4G24570.1); Has 25222 Blast hits to 13203 proteins in 454 species: Archae - 0; Bacteria - 2; Metazoa - 10525; Fungi - 7328; Plants - 4898; Viruses - 0; Other Eukaryotes - 2469 (source: NCBI BLink).</t>
  </si>
  <si>
    <t>XLOC_012888</t>
  </si>
  <si>
    <t>AT2G32030</t>
  </si>
  <si>
    <t>Chr2:13632467-13633335</t>
  </si>
  <si>
    <t>Acyl-CoA N-acyltransferases (NAT) superfamily protein; FUNCTIONS IN: N-acetyltransferase activity; INVOLVED IN: metabolic process; LOCATED IN: cellular_component unknown; EXPRESSED IN: 12 plant structures; EXPRESSED DURING: 8 growth stages; CONTAINS InterPro DOMAIN/s: GCN5-related N-acetyltransferase, C-terminal (InterPro:IPR022610), GCN5-related N-acetyltransferase (InterPro:IPR000182), Acyl-CoA N-acyltransferase (InterPro:IPR016181); BEST Arabidopsis thaliana protein match is: Acyl-CoA N-acyltransferases (NAT) superfamily protein (TAIR:AT2G32020.1); Has 9856 Blast hits to 9837 proteins in 1766 species: Archae - 84; Bacteria - 9082; Metazoa - 1; Fungi - 109; Plants - 131; Viruses - 3; Other Eukaryotes - 446 (source: NCBI BLink).</t>
  </si>
  <si>
    <t>XLOC_005720</t>
  </si>
  <si>
    <t>AT1G27730</t>
  </si>
  <si>
    <t>Chr1:9648140-9649073</t>
  </si>
  <si>
    <t>salt tolerance zinc finger (STZ); CONTAINS InterPro DOMAIN/s: Zinc finger, C2H2-like (InterPro:IPR015880), Zinc finger, C2H2-type (InterPro:IPR007087); BEST Arabidopsis thaliana protein match is: zinc finger of Arabidopsis thaliana 6 (TAIR:AT5G04340.1); Has 5350 Blast hits to 3982 proteins in 146 species: Archae - 0; Bacteria - 0; Metazoa - 4198; Fungi - 48; Plants - 937; Viruses - 0; Other Eukaryotes - 167 (source: NCBI BLink).</t>
  </si>
  <si>
    <t>XLOC_024593</t>
  </si>
  <si>
    <t>AT4G23810</t>
  </si>
  <si>
    <t>Chr4:12390166-12393982</t>
  </si>
  <si>
    <t>WRKY53; FUNCTIONS IN: protein binding, DNA binding, transcription activator activity, sequence-specific DNA binding transcription factor activity; INVOLVED IN: in 6 processes; LOCATED IN: nucleus, chloroplast; EXPRESSED IN: 20 plant structures; EXPRESSED DURING: 12 growth stages; CONTAINS InterPro DOMAIN/s: DNA-binding WRKY (InterPro:IPR003657); BEST Arabidopsis thaliana protein match is: WRKY family transcription factor (TAIR:AT4G11070.1); Has 3150 Blast hits to 2715 proteins in 122 species: Archae - 0; Bacteria - 0; Metazoa - 0; Fungi - 0; Plants - 3139; Viruses - 0; Other Eukaryotes - 11 (source: NCBI BLink).</t>
  </si>
  <si>
    <t>XLOC_025316</t>
  </si>
  <si>
    <t>AT4G36850</t>
  </si>
  <si>
    <t>Chr4:17353290-17355891</t>
  </si>
  <si>
    <t>PQ-loop repeat family protein / transmembrane family protein; CONTAINS InterPro DOMAIN/s: Cystinosin/ERS1p repeat (InterPro:IPR006603); BEST Arabidopsis thaliana protein match is: PQ-loop repeat family protein / transmembrane family protein (TAIR:AT2G41050.1); Has 883 Blast hits to 635 proteins in 156 species: Archae - 0; Bacteria - 0; Metazoa - 204; Fungi - 499; Plants - 92; Viruses - 0; Other Eukaryotes - 88 (source: NCBI BLink).</t>
  </si>
  <si>
    <t>XLOC_020019</t>
  </si>
  <si>
    <t>AT3G56710</t>
  </si>
  <si>
    <t>Chr3:21006749-21007565</t>
  </si>
  <si>
    <t>SIB1</t>
    <phoneticPr fontId="5" type="noConversion"/>
  </si>
  <si>
    <t>sigma factor binding protein 1 (SIB1); CONTAINS InterPro DOMAIN/s: VQ (InterPro:IPR008889); BEST Arabidopsis thaliana protein match is: VQ motif-containing protein (TAIR:AT2G41180.1); Has 66 Blast hits to 66 proteins in 11 species: Archae - 0; Bacteria - 0; Metazoa - 0; Fungi - 0; Plants - 66; Viruses - 0; Other Eukaryotes - 0 (source: NCBI BLink).</t>
  </si>
  <si>
    <t>XLOC_028076</t>
  </si>
  <si>
    <t>AT5G47230</t>
  </si>
  <si>
    <t>Chr5:19179938-19181129</t>
  </si>
  <si>
    <t>ethylene responsive element binding factor 5 (ERF5); CONTAINS InterPro DOMAIN/s: DNA-binding, integrase-type (InterPro:IPR016177), Pathogenesis-related transcriptional factor/ERF, DNA-binding (InterPro:IPR001471); BEST Arabidopsis thaliana protein match is: ethylene responsive element binding factor 6 (TAIR:AT4G17490.1); Has 30201 Blast hits to 17322 proteins in 780 species: Archae - 12; Bacteria - 1396; Metazoa - 17338; Fungi - 3422; Plants - 5037; Viruses - 0; Other Eukaryotes - 2996 (source: NCBI BLink).</t>
  </si>
  <si>
    <t>XLOC_031974</t>
  </si>
  <si>
    <t>AT5G50335</t>
  </si>
  <si>
    <t>Chr5:20489093-20489727</t>
  </si>
  <si>
    <t>unknown protein; Has 30201 Blast hits to 17322 proteins in 780 species: Archae - 12; Bacteria - 1396; Metazoa - 17338; Fungi - 3422; Plants - 5037; Viruses - 0; Other Eukaryotes - 2996 (source: NCBI BLink).</t>
  </si>
  <si>
    <t>XLOC_001678</t>
  </si>
  <si>
    <t>AT1G30730</t>
  </si>
  <si>
    <t>Chr1:10900853-10902534</t>
  </si>
  <si>
    <t>FAD-binding Berberine family protein; FUNCTIONS IN: electron carrier activity, oxidoreductase activity, FAD binding, catalytic activity; LOCATED IN: endomembrane system; CONTAINS InterPro DOMAIN/s: FAD-binding, type 2 (InterPro:IPR016166), Berberine/berberine-like (InterPro:IPR012951), FAD linked oxidase, N-terminal (InterPro:IPR006094); BEST Arabidopsis thaliana protein match is: FAD-binding Berberine family protein (TAIR:AT1G30720.1); Has 4813 Blast hits to 4783 proteins in 792 species: Archae - 53; Bacteria - 2083; Metazoa - 8; Fungi - 1639; Plants - 818; Viruses - 0; Other Eukaryotes - 212 (source: NCBI BLink).</t>
  </si>
  <si>
    <t>XLOC_010526</t>
  </si>
  <si>
    <t>AT2G38470</t>
  </si>
  <si>
    <t>Chr2:16108360-16111797</t>
  </si>
  <si>
    <t>WRKY DNA-binding protein 33 (WRKY33); CONTAINS InterPro DOMAIN/s: DNA-binding WRKY (InterPro:IPR003657); BEST Arabidopsis thaliana protein match is: WRKY DNA-binding protein 4 (TAIR:AT1G13960.1); Has 7573 Blast hits to 4449 proteins in 326 species: Archae - 2; Bacteria - 120; Metazoa - 293; Fungi - 170; Plants - 5689; Viruses - 9; Other Eukaryotes - 1290 (source: NCBI BLink).</t>
  </si>
  <si>
    <t>XLOC_019398</t>
  </si>
  <si>
    <t>AT3G46090</t>
  </si>
  <si>
    <t>Chr3:16926215-16926850</t>
  </si>
  <si>
    <t>ZAT7; FUNCTIONS IN: sequence-specific DNA binding transcription factor activity, zinc ion binding, nucleic acid binding; INVOLVED IN: response to chitin, regulation of transcription; LOCATED IN: intracellular; CONTAINS InterPro DOMAIN/s: Zinc finger, C2H2-like (InterPro:IPR015880), Zinc finger, C2H2-type (InterPro:IPR007087); BEST Arabidopsis thaliana protein match is: C2H2-type zinc finger family protein (TAIR:AT3G46080.1); Has 1028 Blast hits to 997 proteins in 98 species: Archae - 0; Bacteria - 0; Metazoa - 233; Fungi - 0; Plants - 789; Viruses - 0; Other Eukaryotes - 6 (source: NCBI BLink).</t>
  </si>
  <si>
    <t>XLOC_029191</t>
  </si>
  <si>
    <t>AT5G66640</t>
  </si>
  <si>
    <t>Chr5:26599383-26601949</t>
  </si>
  <si>
    <t>DA1-related protein 3 (DAR3); CONTAINS InterPro DOMAIN/s: Protein of unknown function DUF3633 (InterPro:IPR022087); BEST Arabidopsis thaliana protein match is: DA1-related protein 6 (TAIR:AT5G66620.1); Has 235 Blast hits to 233 proteins in 45 species: Archae - 0; Bacteria - 8; Metazoa - 9; Fungi - 11; Plants - 164; Viruses - 0; Other Eukaryotes - 43 (source: NCBI BLink).</t>
  </si>
  <si>
    <t>XLOC_029000</t>
  </si>
  <si>
    <t>AT5G63130</t>
  </si>
  <si>
    <t>Chr5:25323101-25324272</t>
  </si>
  <si>
    <t>Octicosapeptide/Phox/Bem1p family protein; CONTAINS InterPro DOMAIN/s: Octicosapeptide/Phox/Bem1p (InterPro:IPR000270); BEST Arabidopsis thaliana protein match is: Octicosapeptide/Phox/Bem1p family protein (TAIR:AT3G48240.1); Has 353 Blast hits to 353 proteins in 15 species: Archae - 0; Bacteria - 0; Metazoa - 0; Fungi - 0; Plants - 353; Viruses - 0; Other Eukaryotes - 0 (source: NCBI BLink).</t>
  </si>
  <si>
    <t>XLOC_021672</t>
  </si>
  <si>
    <t>AT4G17500</t>
  </si>
  <si>
    <t>Chr4:9759324-9760340</t>
  </si>
  <si>
    <t>ethylene responsive element binding factor 1 (ERF-1); CONTAINS InterPro DOMAIN/s: DNA-binding, integrase-type (InterPro:IPR016177), Pathogenesis-related transcriptional factor/ERF, DNA-binding (InterPro:IPR001471); BEST Arabidopsis thaliana protein match is: ethylene responsive element binding factor 2 (TAIR:AT5G47220.1); Has 5773 Blast hits to 5650 proteins in 248 species: Archae - 0; Bacteria - 0; Metazoa - 0; Fungi - 0; Plants - 5761; Viruses - 2; Other Eukaryotes - 10 (source: NCBI BLink).</t>
  </si>
  <si>
    <t>XLOC_031688</t>
  </si>
  <si>
    <t>AT5G45340</t>
  </si>
  <si>
    <t>Chr5:18368641-18370991</t>
  </si>
  <si>
    <t>cytochrome P450, family 707, subfamily A, polypeptide 3 (CYP707A3); FUNCTIONS IN: oxygen binding, (+)-abscisic acid 8'-hydroxylase activity; INVOLVED IN: in 8 processes; LOCATED IN: endomembrane system; EXPRESSED IN: 25 plant structures; EXPRESSED DURING: 12 growth stages; CONTAINS InterPro DOMAIN/s: Cytochrome P450 (InterPro:IPR001128), Cytochrome P450, E-class, group I (InterPro:IPR002401), Cytochrome P450, conserved site (InterPro:IPR017972); BEST Arabidopsis thaliana protein match is: cytochrome P450, family 707, subfamily A, polypeptide 1 (TAIR:AT4G19230.1); Has 36672 Blast hits to 36553 proteins in 1858 species: Archae - 82; Bacteria - 8489; Metazoa - 11350; Fungi - 6268; Plants - 8323; Viruses - 6; Other Eukaryotes - 2154 (source: NCBI BLink).</t>
  </si>
  <si>
    <t>XLOC_009167</t>
  </si>
  <si>
    <t>AT2G15030</t>
  </si>
  <si>
    <t>Chr2:6504366-6506172</t>
  </si>
  <si>
    <t>pseudogene, similar to LD40380p,  blastp match of 31% identity and 2.1e-06 P-value to GP|20151643|gb|AAM11181.1||AY094828 LD40380p {Drosophila melanogaster}</t>
  </si>
  <si>
    <t>XLOC_002934</t>
  </si>
  <si>
    <t>AT1G56660</t>
  </si>
  <si>
    <t>Chr1:21237887-21240558</t>
  </si>
  <si>
    <t>unknown protein; Has 665200 Blast hits to 205811 proteins in 4684 species: Archae - 3320; Bacteria - 107592; Metazoa - 249086; Fungi - 76753; Plants - 38542; Viruses - 3008; Other Eukaryotes - 186899 (source: NCBI BLink).</t>
  </si>
  <si>
    <t>XLOC_013327</t>
  </si>
  <si>
    <t>AT2G39650</t>
  </si>
  <si>
    <t>Chr2:16527791-16529407</t>
  </si>
  <si>
    <t>Protein of unknown function (DUF506) ; CONTAINS InterPro DOMAIN/s: Protein of unknown function DUF506, plant (InterPro:IPR006502); BEST Arabidopsis thaliana protein match is: Protein of unknown function (DUF506)  (TAIR:AT2G38820.2); Has 395 Blast hits to 393 proteins in 24 species: Archae - 0; Bacteria - 0; Metazoa - 0; Fungi - 0; Plants - 393; Viruses - 0; Other Eukaryotes - 2 (source: NCBI BLink).</t>
  </si>
  <si>
    <t>XLOC_026991</t>
  </si>
  <si>
    <t>AT5G28630</t>
  </si>
  <si>
    <t>Chr5:10636630-10637249</t>
  </si>
  <si>
    <t>glycine-rich protein; BEST Arabidopsis thaliana protein match is: unknown protein (TAIR:AT5G28610.1); Has 3156 Blast hits to 2062 proteins in 232 species: Archae - 6; Bacteria - 50; Metazoa - 1681; Fungi - 287; Plants - 258; Viruses - 160; Other Eukaryotes - 714 (source: NCBI BLink).</t>
  </si>
  <si>
    <t>XLOC_029428</t>
  </si>
  <si>
    <t>AT5G04340</t>
  </si>
  <si>
    <t>Chr5:1216130-1217106</t>
  </si>
  <si>
    <t>zinc finger of Arabidopsis thaliana 6 (ZAT6); FUNCTIONS IN: sequence-specific DNA binding transcription factor activity, zinc ion binding, nucleic acid binding; LOCATED IN: intracellular; EXPRESSED IN: 15 plant structures; EXPRESSED DURING: 8 growth stages; CONTAINS InterPro DOMAIN/s: Zinc finger, C2H2-like (InterPro:IPR015880), Zinc finger, C2H2-type (InterPro:IPR007087); BEST Arabidopsis thaliana protein match is: salt tolerance zinc finger (TAIR:AT1G27730.1); Has 1807 Blast hits to 1807 proteins in 277 species: Archae - 0; Bacteria - 0; Metazoa - 736; Fungi - 347; Plants - 385; Viruses - 0; Other Eukaryotes - 339 (source: NCBI BLink).</t>
  </si>
  <si>
    <t>XLOC_026889</t>
  </si>
  <si>
    <t>AT5G27420</t>
  </si>
  <si>
    <t>Chr5:9684071-9685561</t>
  </si>
  <si>
    <t>carbon/nitrogen insensitive 1 (CNI1); CONTAINS InterPro DOMAIN/s: Zinc finger, RING-type (InterPro:IPR001841), Zinc finger, C3HC4 RING-type (InterPro:IPR018957); BEST Arabidopsis thaliana protein match is: RING/U-box superfamily protein (TAIR:AT3G05200.1); Has 1807 Blast hits to 1807 proteins in 277 species: Archae - 0; Bacteria - 0; Metazoa - 736; Fungi - 347; Plants - 385; Viruses - 0; Other Eukaryotes - 339 (source: NCBI BLink).</t>
  </si>
  <si>
    <t>XLOC_016380</t>
  </si>
  <si>
    <t>AT3G50930</t>
  </si>
  <si>
    <t>Chr3:18929525-18931839</t>
  </si>
  <si>
    <t>cytochrome BC1 synthesis (BCS1); FUNCTIONS IN: nucleoside-triphosphatase activity, ATPase activity, nucleotide binding, ATP binding; LOCATED IN: mitochondrion; EXPRESSED IN: 24 plant structures; EXPRESSED DURING: 13 growth stages; CONTAINS InterPro DOMAIN/s: ATPase, AAA-type, core (InterPro:IPR003959), ATPase, AAA+ type, core (InterPro:IPR003593), ATPase, AAA-type, conserved site (InterPro:IPR003960); BEST Arabidopsis thaliana protein match is: P-loop containing nucleoside triphosphate hydrolases superfamily protein (TAIR:AT3G50940.1); Has 21434 Blast hits to 19763 proteins in 2733 species: Archae - 1352; Bacteria - 7111; Metazoa - 3538; Fungi - 2773; Plants - 2474; Viruses - 30; Other Eukaryotes - 4156 (source: NCBI BLink).</t>
  </si>
  <si>
    <t>XLOC_008165</t>
  </si>
  <si>
    <t>AT1G77960</t>
  </si>
  <si>
    <t>Chr1:29306956-29313571</t>
  </si>
  <si>
    <t>Repressor ROX1-like protein</t>
    <phoneticPr fontId="5" type="noConversion"/>
  </si>
  <si>
    <t>unknown protein; BEST Arabidopsis thaliana protein match is: unknown protein (TAIR:AT1G28630.4); Has 13187 Blast hits to 6837 proteins in 407 species: Archae - 0; Bacteria - 447; Metazoa - 4509; Fungi - 1333; Plants - 399; Viruses - 45; Other Eukaryotes - 6454 (source: NCBI BLink).</t>
  </si>
  <si>
    <t>XLOC_027902</t>
  </si>
  <si>
    <t>AT5G44350</t>
  </si>
  <si>
    <t>Chr5:17864519-17865707</t>
  </si>
  <si>
    <t>ethylene-responsive nuclear protein -related; BEST Arabidopsis thaliana protein match is: ethylene-responsive nuclear protein / ethylene-regulated nuclear protein (ERT2) (TAIR:AT4G20880.1); Has 50 Blast hits to 50 proteins in 16 species: Archae - 0; Bacteria - 2; Metazoa - 0; Fungi - 0; Plants - 41; Viruses - 0; Other Eukaryotes - 7 (source: NCBI BLink).</t>
  </si>
  <si>
    <t>XLOC_013691</t>
  </si>
  <si>
    <t>AT2G46400</t>
  </si>
  <si>
    <t>Chr2:19043413-19044826</t>
  </si>
  <si>
    <t>WRKY DNA-binding protein 46 (WRKY46); CONTAINS InterPro DOMAIN/s: DNA-binding WRKY (InterPro:IPR003657); BEST Arabidopsis thaliana protein match is: WRKY family transcription factor (TAIR:AT4G23810.1); Has 3385 Blast hits to 2951 proteins in 185 species: Archae - 0; Bacteria - 0; Metazoa - 0; Fungi - 0; Plants - 3370; Viruses - 0; Other Eukaryotes - 15 (source: NCBI BLink).</t>
  </si>
  <si>
    <t>XLOC_000445</t>
  </si>
  <si>
    <t>AT1G09250</t>
  </si>
  <si>
    <t>Chr1:2989377-2990357</t>
  </si>
  <si>
    <t>basic helix-loop-helix (bHLH) DNA-binding superfamily protein; FUNCTIONS IN: sequence-specific DNA binding transcription factor activity; INVOLVED IN: regulation of transcription; LOCATED IN: nucleus, chloroplast; EXPRESSED IN: 22 plant structures; EXPRESSED DURING: 13 growth stages; CONTAINS InterPro DOMAIN/s: Helix-loop-helix DNA-binding domain (InterPro:IPR001092), Helix-loop-helix DNA-binding (InterPro:IPR011598); BEST Arabidopsis thaliana protein match is: sequence-specific DNA binding transcription factors (TAIR:AT3G17100.2); Has 250 Blast hits to 250 proteins in 13 species: Archae - 0; Bacteria - 0; Metazoa - 0; Fungi - 0; Plants - 250; Viruses - 0; Other Eukaryotes - 0 (source: NCBI BLink).</t>
  </si>
  <si>
    <t>XLOC_017357</t>
  </si>
  <si>
    <t>AT3G05890</t>
  </si>
  <si>
    <t>Chr3:1757630-1758492</t>
  </si>
  <si>
    <t>RARE-COLD-INDUCIBLE 2B (RCI2B); CONTAINS InterPro DOMAIN/s: Uncharacterised protein family UPF0057 (InterPro:IPR000612); BEST Arabidopsis thaliana protein match is: Low temperature and salt responsive protein family (TAIR:AT3G05880.1); Has 1391 Blast hits to 1391 proteins in 471 species: Archae - 0; Bacteria - 653; Metazoa - 37; Fungi - 280; Plants - 382; Viruses - 0; Other Eukaryotes - 39 (source: NCBI BLink).</t>
  </si>
  <si>
    <t>XLOC_024209</t>
  </si>
  <si>
    <t>AT4G17490</t>
  </si>
  <si>
    <t>Chr4:9752823-9753867</t>
  </si>
  <si>
    <t>ethylene responsive element binding factor 6 (ERF6); CONTAINS InterPro DOMAIN/s: DNA-binding, integrase-type (InterPro:IPR016177), Pathogenesis-related transcriptional factor/ERF, DNA-binding (InterPro:IPR001471); BEST Arabidopsis thaliana protein match is: ethylene responsive element binding factor 5 (TAIR:AT5G47230.1); Has 30201 Blast hits to 17322 proteins in 780 species: Archae - 12; Bacteria - 1396; Metazoa - 17338; Fungi - 3422; Plants - 5037; Viruses - 0; Other Eukaryotes - 2996 (source: NCBI BLink).</t>
  </si>
  <si>
    <t>XLOC_005985</t>
  </si>
  <si>
    <t>AT1G32640</t>
  </si>
  <si>
    <t>Chr1:11798809-11800988</t>
  </si>
  <si>
    <t>MYC2; FUNCTIONS IN: DNA binding, transcription activator activity, sequence-specific DNA binding transcription factor activity; INVOLVED IN: in 13 processes; LOCATED IN: nucleus; EXPRESSED IN: 26 plant structures; EXPRESSED DURING: 13 growth stages; CONTAINS InterPro DOMAIN/s: Helix-loop-helix DNA-binding domain (InterPro:IPR001092), Helix-loop-helix DNA-binding (InterPro:IPR011598); BEST Arabidopsis thaliana protein match is: Basic helix-loop-helix (bHLH) DNA-binding family protein (TAIR:AT4G17880.1); Has 4078 Blast hits to 3762 proteins in 672 species: Archae - 2; Bacteria - 2; Metazoa - 761; Fungi - 108; Plants - 3150; Viruses - 25; Other Eukaryotes - 30 (source: NCBI BLink).</t>
  </si>
  <si>
    <t>XLOC_000778</t>
  </si>
  <si>
    <t>AT1G15010</t>
  </si>
  <si>
    <t>Chr1:5171206-5171742</t>
  </si>
  <si>
    <t>unknown protein; BEST Arabidopsis thaliana protein match is: unknown protein (TAIR:AT2G01300.1); Has 71 Blast hits to 71 proteins in 13 species: Archae - 0; Bacteria - 2; Metazoa - 0; Fungi - 0; Plants - 69; Viruses - 0; Other Eukaryotes - 0 (source: NCBI BLink).</t>
  </si>
  <si>
    <t>XLOC_000492</t>
  </si>
  <si>
    <t>AT1G10070</t>
  </si>
  <si>
    <t>Chr1:3288086-3296198</t>
  </si>
  <si>
    <t>branched-chain amino acid transaminase 2 (BCAT-2); FUNCTIONS IN: branched-chain-amino-acid transaminase activity, catalytic activity; INVOLVED IN: branched chain family amino acid metabolic process, metabolic process; LOCATED IN: chloroplast; EXPRESSED IN: 21 plant structures; EXPRESSED DURING: 14 growth stages; CONTAINS InterPro DOMAIN/s: Aminotransferase, class IV (InterPro:IPR001544), Aminotransferase, class IV, conserved site (InterPro:IPR018300), Branched-chain amino acid aminotransferase II (InterPro:IPR005786); BEST Arabidopsis thaliana protein match is: branched-chain amino acid aminotransferase 5 / branched-chain amino acid transaminase 5 (BCAT5) (TAIR:AT5G65780.1); Has 12153 Blast hits to 12153 proteins in 2497 species: Archae - 154; Bacteria - 7615; Metazoa - 264; Fungi - 416; Plants - 254; Viruses - 0; Other Eukaryotes - 3450 (source: NCBI BLink).</t>
  </si>
  <si>
    <t>XLOC_029103</t>
  </si>
  <si>
    <t>AT5G65070</t>
  </si>
  <si>
    <t>Chr5:25992242-25996174</t>
  </si>
  <si>
    <t>MAF4</t>
    <phoneticPr fontId="5" type="noConversion"/>
  </si>
  <si>
    <t>MADS AFFECTING FLOWERING 4 (MAF4); FUNCTIONS IN: sequence-specific DNA binding transcription factor activity; INVOLVED IN: negative regulation of flower development; LOCATED IN: plasma membrane; EXPRESSED IN: cotyledon, hypocotyl; CONTAINS InterPro DOMAIN/s: Transcription factor, MADS-box (InterPro:IPR002100), Transcription factor, K-box (InterPro:IPR002487); BEST Arabidopsis thaliana protein match is: K-box region and MADS-box transcription factor family protein  (TAIR:AT5G65080.1); Has 35333 Blast hits to 34131 proteins in 2444 species: Archae - 798; Bacteria - 22429; Metazoa - 974; Fungi - 991; Plants - 531; Viruses - 0; Other Eukaryotes - 9610 (source: NCBI BLink).</t>
    <phoneticPr fontId="5" type="noConversion"/>
  </si>
  <si>
    <t>XLOC_022394</t>
  </si>
  <si>
    <t>AT4G29780</t>
  </si>
  <si>
    <t>Chr4:14579703-14581700</t>
  </si>
  <si>
    <t>unknown protein; BEST Arabidopsis thaliana protein match is: unknown protein (TAIR:AT5G12010.1); Has 945 Blast hits to 944 proteins in 87 species: Archae - 0; Bacteria - 0; Metazoa - 519; Fungi - 43; Plants - 365; Viruses - 0; Other Eukaryotes - 18 (source: NCBI BLink).</t>
  </si>
  <si>
    <t>XLOC_004847</t>
  </si>
  <si>
    <t>AT1G11070</t>
  </si>
  <si>
    <t>Chr1:3690211-3693648</t>
  </si>
  <si>
    <t>BEST Arabidopsis thaliana protein match is: Hydroxyproline-rich glycoprotein family protein (TAIR:AT1G61080.1); Has 579 Blast hits to 567 proteins in 152 species: Archae - 0; Bacteria - 68; Metazoa - 159; Fungi - 113; Plants - 172; Viruses - 0; Other Eukaryotes - 67 (source: NCBI BLink).</t>
  </si>
  <si>
    <t>XLOC_022256</t>
  </si>
  <si>
    <t>AT4G27654</t>
  </si>
  <si>
    <t>Chr4:13811644-13812126</t>
  </si>
  <si>
    <t>unknown protein; FUNCTIONS IN: molecular_function unknown; INVOLVED IN: biological_process unknown; LOCATED IN: endomembrane system; EXPRESSED IN: 17 plant structures; EXPRESSED DURING: 9 growth stages; Has 30201 Blast hits to 17322 proteins in 780 species: Archae - 12; Bacteria - 1396; Metazoa - 17338; Fungi - 3422; Plants - 5037; Viruses - 0; Other Eukaryotes - 2996 (source: NCBI BLink).</t>
  </si>
  <si>
    <t>XLOC_015231</t>
  </si>
  <si>
    <t>AT3G25780</t>
  </si>
  <si>
    <t>Chr3:9409289-9410567</t>
  </si>
  <si>
    <t>allene oxide cyclase 3 (AOC3); FUNCTIONS IN: allene-oxide cyclase activity; INVOLVED IN: response to salt stress, response to fungus, jasmonic acid biosynthetic process; LOCATED IN: plasma membrane, membrane; EXPRESSED IN: 20 plant structures; EXPRESSED DURING: 14 growth stages; CONTAINS InterPro DOMAIN/s: Allene oxide cyclase (InterPro:IPR009410); BEST Arabidopsis thaliana protein match is: allene oxide cyclase 2 (TAIR:AT3G25770.1); Has 202 Blast hits to 202 proteins in 32 species: Archae - 0; Bacteria - 4; Metazoa - 0; Fungi - 0; Plants - 198; Viruses - 0; Other Eukaryotes - 0 (source: NCBI BLink).</t>
  </si>
  <si>
    <t>XLOC_001032</t>
  </si>
  <si>
    <t>AT1G19180</t>
  </si>
  <si>
    <t>Chr1:6622093-6623620</t>
  </si>
  <si>
    <t>jasmonate-zim-domain protein 1 (JAZ1); CONTAINS InterPro DOMAIN/s: Tify (InterPro:IPR010399), CCT domain-like (InterPro:IPR018467); BEST Arabidopsis thaliana protein match is: TIFY domain/Divergent CCT motif family protein (TAIR:AT1G74950.1); Has 439 Blast hits to 432 proteins in 29 species: Archae - 0; Bacteria - 0; Metazoa - 0; Fungi - 0; Plants - 439; Viruses - 0; Other Eukaryotes - 0 (source: NCBI BLink).</t>
  </si>
  <si>
    <t>XLOC_008083</t>
  </si>
  <si>
    <t>AT1G76650</t>
  </si>
  <si>
    <t>Chr1:28766749-28768138</t>
  </si>
  <si>
    <t>calmodulin-like 38 (CML38); FUNCTIONS IN: calcium ion binding; INVOLVED IN: response to wounding; LOCATED IN: plasma membrane; EXPRESSED IN: 19 plant structures; EXPRESSED DURING: 12 growth stages; CONTAINS InterPro DOMAIN/s: EF-Hand 1, calcium-binding site (InterPro:IPR018247), EF-HAND 2 (InterPro:IPR018249), Calcium-binding EF-hand (InterPro:IPR002048), EF-hand-like domain (InterPro:IPR011992); BEST Arabidopsis thaliana protein match is: Calcium-binding EF-hand family protein (TAIR:AT1G76640.1); Has 14301 Blast hits to 11244 proteins in 1181 species: Archae - 0; Bacteria - 48; Metazoa - 5820; Fungi - 2427; Plants - 3932; Viruses - 0; Other Eukaryotes - 2074 (source: NCBI BLink).</t>
  </si>
  <si>
    <t>XLOC_007463</t>
  </si>
  <si>
    <t>AT1G65330</t>
  </si>
  <si>
    <t>Chr1:24266480-24267320</t>
  </si>
  <si>
    <t>PHERES1 (PHE1); CONTAINS InterPro DOMAIN/s: Transcription factor, MADS-box (InterPro:IPR002100); BEST Arabidopsis thaliana protein match is: AGAMOUS-like 38 (TAIR:AT1G65300.1); Has 3933 Blast hits to 3931 proteins in 449 species: Archae - 0; Bacteria - 0; Metazoa - 161; Fungi - 84; Plants - 3665; Viruses - 0; Other Eukaryotes - 23 (source: NCBI BLink).</t>
  </si>
  <si>
    <t>XLOC_013892</t>
  </si>
  <si>
    <t>AT3G02840</t>
  </si>
  <si>
    <t>Chr3:618408-623558</t>
  </si>
  <si>
    <t>ARM repeat superfamily protein; FUNCTIONS IN: binding; INVOLVED IN: response to other organism, response to ozone; EXPRESSED IN: 16 plant structures; EXPRESSED DURING: 8 growth stages; CONTAINS InterPro DOMAIN/s: Armadillo-like helical (InterPro:IPR011989), Armadillo-type fold (InterPro:IPR016024); BEST Arabidopsis thaliana protein match is: ARM repeat superfamily protein (TAIR:AT5G37490.1); Has 423 Blast hits to 423 proteins in 24 species: Archae - 0; Bacteria - 0; Metazoa - 0; Fungi - 0; Plants - 422; Viruses - 0; Other Eukaryotes - 1 (source: NCBI BLink).</t>
  </si>
  <si>
    <t>XLOC_004522</t>
  </si>
  <si>
    <t>AT1G05575</t>
  </si>
  <si>
    <t>Chr1:1661690-1662187</t>
  </si>
  <si>
    <t>unknown protein; FUNCTIONS IN: molecular_function unknown; INVOLVED IN: anaerobic respiration; LOCATED IN: endomembrane system; EXPRESSED IN: 17 plant structures; EXPRESSED DURING: 9 growth stages; BEST Arabidopsis thaliana protein match is: unknown protein (TAIR:AT2G31945.1); Has 63 Blast hits to 63 proteins in 10 species: Archae - 0; Bacteria - 0; Metazoa - 0; Fungi - 0; Plants - 63; Viruses - 0; Other Eukaryotes - 0 (source: NCBI BLink).</t>
  </si>
  <si>
    <t>XLOC_019018</t>
  </si>
  <si>
    <t>AT3G32980</t>
  </si>
  <si>
    <t>Chr3:13526096-13529997</t>
  </si>
  <si>
    <t>Peroxidase superfamily protein; FUNCTIONS IN: peroxidase activity, heme binding; INVOLVED IN: response to oxidative stress, oxidation reduction; LOCATED IN: cell wall, vacuole, membrane; EXPRESSED IN: leaf; EXPRESSED DURING: seedling growth; CONTAINS InterPro DOMAIN/s: Haem peroxidase (InterPro:IPR010255), Plant peroxidase (InterPro:IPR000823), Peroxidases heam-ligand binding site (InterPro:IPR019793), Peroxidase, active site (InterPro:IPR019794), Haem peroxidase, plant/fungal/bacterial (InterPro:IPR002016); BEST Arabidopsis thaliana protein match is: peroxidase CB (TAIR:AT3G49120.1); Has 4309 Blast hits to 4278 proteins in 228 species: Archae - 0; Bacteria - 0; Metazoa - 3; Fungi - 49; Plants - 4212; Viruses - 0; Other Eukaryotes - 45 (source: NCBI BLink).</t>
  </si>
  <si>
    <t>XLOC_004245</t>
  </si>
  <si>
    <t>AT1G80840</t>
  </si>
  <si>
    <t>Chr1:30383690-30387522</t>
  </si>
  <si>
    <t>WRKY40</t>
    <phoneticPr fontId="5" type="noConversion"/>
  </si>
  <si>
    <t>WRKY DNA-binding protein 40 (WRKY40); CONTAINS InterPro DOMAIN/s: DNA-binding WRKY (InterPro:IPR003657); BEST Arabidopsis thaliana protein match is: WRKY DNA-binding protein 18 (TAIR:AT4G31800.2); Has 3306 Blast hits to 2859 proteins in 187 species: Archae - 0; Bacteria - 0; Metazoa - 0; Fungi - 0; Plants - 3292; Viruses - 0; Other Eukaryotes - 14 (source: NCBI BLink).</t>
  </si>
  <si>
    <t>XLOC_031500</t>
  </si>
  <si>
    <t>AT5G42380</t>
  </si>
  <si>
    <t>Chr5:16942575-16943366</t>
  </si>
  <si>
    <t>calmodulin like 37 (CML37); FUNCTIONS IN: calcium ion binding; INVOLVED IN: response to ozone; LOCATED IN: chloroplast; EXPRESSED IN: 12 plant structures; EXPRESSED DURING: 8 growth stages; CONTAINS InterPro DOMAIN/s: EF-Hand 1, calcium-binding site (InterPro:IPR018247), EF-HAND 2 (InterPro:IPR018249), EF-hand-like domain (InterPro:IPR011992), Calcium-binding EF-hand (InterPro:IPR002048), EF-hand (InterPro:IPR018248); BEST Arabidopsis thaliana protein match is: calmodulin-like 38 (TAIR:AT1G76650.3); Has 1807 Blast hits to 1807 proteins in 277 species: Archae - 0; Bacteria - 0; Metazoa - 736; Fungi - 347; Plants - 385; Viruses - 0; Other Eukaryotes - 339 (source: NCBI BLink).</t>
  </si>
  <si>
    <t>XLOC_029716</t>
  </si>
  <si>
    <t>AT5G10140</t>
  </si>
  <si>
    <t>Chr5:3173496-3179448</t>
  </si>
  <si>
    <t>FLOWERING LOCUS C (FLC); CONTAINS InterPro DOMAIN/s: Transcription factor, MADS-box (InterPro:IPR002100), Transcription factor, K-box (InterPro:IPR002487); BEST Arabidopsis thaliana protein match is: K-box region and MADS-box transcription factor family protein  (TAIR:AT1G77080.4); Has 1807 Blast hits to 1807 proteins in 277 species: Archae - 0; Bacteria - 0; Metazoa - 736; Fungi - 347; Plants - 385; Viruses - 0; Other Eukaryotes - 339 (source: NCBI BLink).</t>
  </si>
  <si>
    <t>XLOC_003405</t>
  </si>
  <si>
    <t>AT1G65390</t>
  </si>
  <si>
    <t>Chr1:24292477-24294631</t>
  </si>
  <si>
    <t>phloem protein 2 A5 (PP2-A5); FUNCTIONS IN: carbohydrate binding; INVOLVED IN: signal transduction, defense response, innate immune response; LOCATED IN: intrinsic to membrane, chloroplast; EXPRESSED IN: 21 plant structures; EXPRESSED DURING: 12 growth stages; CONTAINS InterPro DOMAIN/s: Toll-Interleukin receptor (InterPro:IPR000157); BEST Arabidopsis thaliana protein match is: phloem protein 2-A6 (TAIR:AT5G45080.1); Has 2031 Blast hits to 1936 proteins in 66 species: Archae - 0; Bacteria - 4; Metazoa - 0; Fungi - 0; Plants - 2027; Viruses - 0; Other Eukaryotes - 0 (source: NCBI BLink).</t>
  </si>
  <si>
    <t>XLOC_032762</t>
  </si>
  <si>
    <t>AT5G64870</t>
  </si>
  <si>
    <t>Chr5:25929537-25931384</t>
  </si>
  <si>
    <t>SPFH/Band 7/PHB domain-containing membrane-associated protein family; FUNCTIONS IN: molecular_function unknown; INVOLVED IN: biological_process unknown; LOCATED IN: plasma membrane, vacuole; EXPRESSED IN: 18 plant structures; EXPRESSED DURING: 11 growth stages; CONTAINS InterPro DOMAIN/s: Band 7 protein (InterPro:IPR001107); BEST Arabidopsis thaliana protein match is: SPFH/Band 7/PHB domain-containing membrane-associated protein family (TAIR:AT5G25250.1); Has 1807 Blast hits to 1807 proteins in 277 species: Archae - 0; Bacteria - 0; Metazoa - 736; Fungi - 347; Plants - 385; Viruses - 0; Other Eukaryotes - 339 (source: NCBI BLink).</t>
  </si>
  <si>
    <t>XLOC_013831</t>
  </si>
  <si>
    <t>AT3G01830</t>
  </si>
  <si>
    <t>Chr3:296053-299263</t>
  </si>
  <si>
    <t>CML40</t>
    <phoneticPr fontId="5" type="noConversion"/>
  </si>
  <si>
    <t>Calcium-binding EF-hand family protein; FUNCTIONS IN: calcium ion binding; INVOLVED IN: biological_process unknown; LOCATED IN: cellular_component unknown; EXPRESSED IN: 18 plant structures; EXPRESSED DURING: 9 growth stages; CONTAINS InterPro DOMAIN/s: EF-Hand 1, calcium-binding site (InterPro:IPR018247), EF-HAND 2 (InterPro:IPR018249), EF-hand-like domain (InterPro:IPR011992), Calcium-binding EF-hand (InterPro:IPR002048), EF-hand (InterPro:IPR018248); BEST Arabidopsis thaliana protein match is: calmodulin-like 38 (TAIR:AT1G76650.3); Has 5650 Blast hits to 5606 proteins in 833 species: Archae - 0; Bacteria - 6; Metazoa - 2238; Fungi - 938; Plants - 1778; Viruses - 0; Other Eukaryotes - 690 (source: NCBI BLink).</t>
  </si>
  <si>
    <t>XLOC_015071</t>
  </si>
  <si>
    <t>AT3G23250</t>
  </si>
  <si>
    <t>Chr3:8309208-8310826</t>
  </si>
  <si>
    <t>myb domain protein 15 (MYB15);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4 (TAIR:AT2G31180.1); Has 9082 Blast hits to 8389 proteins in 525 species: Archae - 0; Bacteria - 0; Metazoa - 803; Fungi - 506; Plants - 5968; Viruses - 4; Other Eukaryotes - 1801 (source: NCBI BLink).</t>
  </si>
  <si>
    <t>XLOC_010895</t>
  </si>
  <si>
    <t>AT2G44840</t>
  </si>
  <si>
    <t>Chr2:18495340-18496272</t>
  </si>
  <si>
    <t>ethylene-responsive element binding factor 13 (ERF13); CONTAINS InterPro DOMAIN/s: DNA-binding, integrase-type (InterPro:IPR016177), Pathogenesis-related transcriptional factor/ERF, DNA-binding (InterPro:IPR001471); BEST Arabidopsis thaliana protein match is: ethylene responsive element binding factor 1 (TAIR:AT4G17500.1); Has 5576 Blast hits to 5517 proteins in 249 species: Archae - 0; Bacteria - 6; Metazoa - 0; Fungi - 0; Plants - 5557; Viruses - 0; Other Eukaryotes - 13 (source: NCBI BLink).</t>
  </si>
  <si>
    <t>XLOC_022652</t>
  </si>
  <si>
    <t>AT4G34410</t>
  </si>
  <si>
    <t>Chr4:16451875-16454633</t>
  </si>
  <si>
    <t>ERF109/RRTF1</t>
    <phoneticPr fontId="5" type="noConversion"/>
  </si>
  <si>
    <t>redox responsive transcription factor 1 (RRTF1); CONTAINS InterPro DOMAIN/s: DNA-binding, integrase-type (InterPro:IPR016177), Pathogenesis-related transcriptional factor/ERF, DNA-binding (InterPro:IPR001471); BEST Arabidopsis thaliana protein match is: Integrase-type DNA-binding superfamily protein (TAIR:AT5G61890.1); Has 6148 Blast hits to 5821 proteins in 258 species: Archae - 0; Bacteria - 2; Metazoa - 0; Fungi - 0; Plants - 6132; Viruses - 0; Other Eukaryotes - 14 (source: NCBI BLink).</t>
  </si>
  <si>
    <t>XLOC_028953</t>
  </si>
  <si>
    <t>AT5G62360</t>
  </si>
  <si>
    <t>Chr5:25040648-25041462</t>
  </si>
  <si>
    <t>Plant invertase/pectin methylesterase inhibitor superfamily protein; FUNCTIONS IN: enzyme inhibitor activity, pectinesterase inhibitor activity, pectinesterase activity; INVOLVED IN: biological_process unknown; LOCATED IN: cellular_component unknown; EXPRESSED IN: 22 plant structures; EXPRESSED DURING: 13 growth stages; CONTAINS InterPro DOMAIN/s: Pectinesterase inhibitor (InterPro:IPR006501); BEST Arabidopsis thaliana protein match is: Plant invertase/pectin methylesterase inhibitor superfamily protein (TAIR:AT5G62350.1); Has 865 Blast hits to 858 proteins in 52 species: Archae - 0; Bacteria - 2; Metazoa - 0; Fungi - 7; Plants - 850; Viruses - 0; Other Eukaryotes - 6 (source: NCBI BLink).</t>
  </si>
  <si>
    <t>XLOC_020509</t>
  </si>
  <si>
    <t>AT4G01360</t>
  </si>
  <si>
    <t>Chr4:564759-566310</t>
  </si>
  <si>
    <t>unknown protein; BEST Arabidopsis thaliana protein match is: Protein of unknown function (DUF793) (TAIR:AT1G01550.2); Has 99 Blast hits to 99 proteins in 25 species: Archae - 0; Bacteria - 10; Metazoa - 0; Fungi - 0; Plants - 89; Viruses - 0; Other Eukaryotes - 0 (source: NCBI BLink).</t>
  </si>
  <si>
    <t>XLOC_029104</t>
  </si>
  <si>
    <t>AT5G65080</t>
  </si>
  <si>
    <t>Chr5:25997503-26002465</t>
  </si>
  <si>
    <t>MAF5</t>
    <phoneticPr fontId="5" type="noConversion"/>
  </si>
  <si>
    <t>MADS AFFECTING FLOWERING 5 (MAF5); FUNCTIONS IN: sequence-specific DNA binding transcription factor activity; INVOLVED IN: negative regulation of flower development, vernalization response; LOCATED IN: nucleus; EXPRESSED IN: 11 plant structures; EXPRESSED DURING: 4 anthesis, LP.02 two leaves visible, petal differentiation and expansion stage, D bilateral stage; CONTAINS InterPro DOMAIN/s: Transcription factor, MADS-box (InterPro:IPR002100), Transcription factor, K-box (InterPro:IPR002487); BEST Arabidopsis thaliana protein match is: K-box region and MADS-box transcription factor family protein  (TAIR:AT5G65070.1); Has 35333 Blast hits to 34131 proteins in 2444 species: Archae - 798; Bacteria - 22429; Metazoa - 974; Fungi - 991; Plants - 531; Viruses - 0; Other Eukaryotes - 9610 (source: NCBI BLink).</t>
  </si>
  <si>
    <t>XLOC_031801</t>
  </si>
  <si>
    <t>AT5G47220</t>
  </si>
  <si>
    <t>Chr5:19171861-19172823</t>
  </si>
  <si>
    <t>ethylene responsive element binding factor 2 (ERF2); CONTAINS InterPro DOMAIN/s: DNA-binding, integrase-type (InterPro:IPR016177), Pathogenesis-related transcriptional factor/ERF, DNA-binding (InterPro:IPR001471); BEST Arabidopsis thaliana protein match is: ethylene responsive element binding factor 1 (TAIR:AT4G17500.1); Has 1807 Blast hits to 1807 proteins in 277 species: Archae - 0; Bacteria - 0; Metazoa - 736; Fungi - 347; Plants - 385; Viruses - 0; Other Eukaryotes - 339 (source: NCBI BLink).</t>
  </si>
  <si>
    <t>XLOC_016586</t>
  </si>
  <si>
    <t>AT3G54730</t>
  </si>
  <si>
    <t>Chr3:20259002-20260453</t>
  </si>
  <si>
    <t>OFP9</t>
    <phoneticPr fontId="5" type="noConversion"/>
  </si>
  <si>
    <t>BEST Arabidopsis thaliana protein match is: ovate family protein 9 (TAIR:AT4G04030.1); Has 17 Blast hits to 16 proteins in 6 species: Archae - 0; Bacteria - 0; Metazoa - 4; Fungi - 0; Plants - 8; Viruses - 3; Other Eukaryotes - 2 (source: NCBI BLink).</t>
  </si>
  <si>
    <t>XLOC_031096</t>
  </si>
  <si>
    <t>AT5G35935</t>
    <phoneticPr fontId="6" type="noConversion"/>
  </si>
  <si>
    <t>Chr5:14083387-14089891</t>
  </si>
  <si>
    <t>copia-like retrotransposon family, has a 2.0e-232 P-value blast match to GB:CAA72989 open reading frame 1 (Ty1_Copia-element) (Brassica oleracea)</t>
  </si>
  <si>
    <t>XLOC_020209</t>
  </si>
  <si>
    <t>AT3G59930</t>
  </si>
  <si>
    <t>Chr3:22139550-22140320</t>
  </si>
  <si>
    <t>1.79769e+308</t>
    <phoneticPr fontId="5" type="noConversion"/>
  </si>
  <si>
    <t>1.79769e+308</t>
  </si>
  <si>
    <t>FUNCTIONS IN: molecular_function unknown; INVOLVED IN: biological_process unknown; LOCATED IN: endomembrane system; BEST Arabidopsis thaliana protein match is: Defensin-like (DEFL) family protein (TAIR:AT5G33355.1); Has 33 Blast hits to 33 proteins in 3 species: Archae - 0; Bacteria - 0; Metazoa - 0; Fungi - 0; Plants - 33; Viruses - 0; Other Eukaryotes - 0 (source: NCBI BLink).</t>
  </si>
  <si>
    <t>XLOC_030333</t>
  </si>
  <si>
    <t>AT5G21960</t>
  </si>
  <si>
    <t>Chr5:7258362-7259308</t>
  </si>
  <si>
    <t>Integrase-type DNA-binding superfamily protein; FUNCTIONS IN: DNA binding, sequence-specific DNA binding transcription factor activity; INVOLVED IN: regulation of transcription, DNA-dependent; LOCATED IN: nucleus; CONTAINS InterPro DOMAIN/s: DNA-binding, integrase-type (InterPro:IPR016177), Pathogenesis-related transcriptional factor/ERF, DNA-binding (InterPro:IPR001471); BEST Arabidopsis thaliana protein match is: Integrase-type DNA-binding superfamily protein (TAIR:AT1G19210.1); Has 30201 Blast hits to 17322 proteins in 780 species: Archae - 12; Bacteria - 1396; Metazoa - 17338; Fungi - 3422; Plants - 5037; Viruses - 0; Other Eukaryotes - 2996 (source: NCBI BLink).</t>
  </si>
  <si>
    <t>GCTAAAAAGCTTCTTCACGACAT</t>
    <phoneticPr fontId="1" type="noConversion"/>
  </si>
  <si>
    <t>GTTGTTTCTCGGTTCTGTGTT</t>
    <phoneticPr fontId="1" type="noConversion"/>
  </si>
  <si>
    <t>FLC</t>
    <phoneticPr fontId="1" type="noConversion"/>
  </si>
  <si>
    <t>WRKY33</t>
    <phoneticPr fontId="1" type="noConversion"/>
  </si>
  <si>
    <t>WRKY48</t>
    <phoneticPr fontId="1" type="noConversion"/>
  </si>
  <si>
    <t>WRKY53</t>
    <phoneticPr fontId="1" type="noConversion"/>
  </si>
  <si>
    <t>WRKY46</t>
    <phoneticPr fontId="1" type="noConversion"/>
  </si>
  <si>
    <r>
      <t>log</t>
    </r>
    <r>
      <rPr>
        <vertAlign val="subscript"/>
        <sz val="10"/>
        <color theme="1"/>
        <rFont val="Arial"/>
        <family val="2"/>
      </rPr>
      <t>2</t>
    </r>
    <r>
      <rPr>
        <sz val="10"/>
        <color theme="1"/>
        <rFont val="Arial"/>
        <family val="2"/>
      </rPr>
      <t xml:space="preserve">
(fold_change)</t>
    </r>
  </si>
  <si>
    <t xml:space="preserve">bacterial stain name </t>
    <phoneticPr fontId="1" type="noConversion"/>
  </si>
  <si>
    <t>abbreviation</t>
    <phoneticPr fontId="1" type="noConversion"/>
  </si>
  <si>
    <t>PstDC3000</t>
    <phoneticPr fontId="1" type="noConversion"/>
  </si>
  <si>
    <t>PsmES4326</t>
    <phoneticPr fontId="1" type="noConversion"/>
  </si>
  <si>
    <t>PsmES4326/AvrRpt2 or DG6</t>
    <phoneticPr fontId="1" type="noConversion"/>
  </si>
  <si>
    <t>PsmEs4326/AvrRpm1 or DG34</t>
    <phoneticPr fontId="1" type="noConversion"/>
  </si>
  <si>
    <t>reference</t>
    <phoneticPr fontId="1" type="noConversion"/>
  </si>
  <si>
    <t xml:space="preserve">PstDC3000 hrcC- </t>
    <phoneticPr fontId="1" type="noConversion"/>
  </si>
  <si>
    <t>antibiotic</t>
    <phoneticPr fontId="1" type="noConversion"/>
  </si>
  <si>
    <t xml:space="preserve">P. syringae pv. tomato DC3000 hrcC- </t>
    <phoneticPr fontId="1" type="noConversion"/>
  </si>
  <si>
    <t>description</t>
  </si>
  <si>
    <t>Rifampicin</t>
  </si>
  <si>
    <t>An avirulent strain to wild-type Arabidopsis Columbia-0 accession</t>
  </si>
  <si>
    <t>A wild-type strain</t>
  </si>
  <si>
    <t>A virulence-deficient strain to wild-type Arabidopsis Columbia-0 accession</t>
  </si>
  <si>
    <t>An avirulent strain to wild-type Arabidopsis Columbia-0 accession</t>
    <phoneticPr fontId="1" type="noConversion"/>
  </si>
  <si>
    <t>An attenuated strain to wild-type Arabidopsis Columbia-0 accession</t>
    <phoneticPr fontId="1" type="noConversion"/>
  </si>
  <si>
    <r>
      <t>Supplementary Table 2 |</t>
    </r>
    <r>
      <rPr>
        <sz val="12"/>
        <color rgb="FF000000"/>
        <rFont val="Times New Roman"/>
        <family val="1"/>
      </rPr>
      <t xml:space="preserve"> Oligonucleotide sequences used in this study.</t>
    </r>
  </si>
  <si>
    <r>
      <rPr>
        <b/>
        <sz val="12"/>
        <color theme="1"/>
        <rFont val="Times New Roman"/>
        <family val="1"/>
      </rPr>
      <t xml:space="preserve">Supplementary Table 3 </t>
    </r>
    <r>
      <rPr>
        <sz val="12"/>
        <color theme="1"/>
        <rFont val="Times New Roman"/>
        <family val="1"/>
      </rPr>
      <t xml:space="preserve">| DEGs in the ldl1 ldl2 mutants, including DEGs that overlap with LDL1-target genes. </t>
    </r>
  </si>
  <si>
    <r>
      <rPr>
        <b/>
        <sz val="12"/>
        <color theme="1"/>
        <rFont val="Times New Roman"/>
        <family val="1"/>
      </rPr>
      <t>Supplementary Table 1</t>
    </r>
    <r>
      <rPr>
        <sz val="12"/>
        <color theme="1"/>
        <rFont val="Times New Roman"/>
        <family val="1"/>
      </rPr>
      <t xml:space="preserve"> | Bacterial strains used in this study</t>
    </r>
  </si>
  <si>
    <r>
      <rPr>
        <i/>
        <sz val="10"/>
        <color theme="1"/>
        <rFont val="Arial"/>
        <family val="2"/>
      </rPr>
      <t>P. syringae</t>
    </r>
    <r>
      <rPr>
        <sz val="10"/>
        <color theme="1"/>
        <rFont val="Arial"/>
        <family val="2"/>
      </rPr>
      <t xml:space="preserve"> pv. </t>
    </r>
    <r>
      <rPr>
        <i/>
        <sz val="10"/>
        <color theme="1"/>
        <rFont val="Arial"/>
        <family val="2"/>
      </rPr>
      <t>maculicola</t>
    </r>
    <r>
      <rPr>
        <sz val="10"/>
        <color theme="1"/>
        <rFont val="Arial"/>
        <family val="2"/>
      </rPr>
      <t xml:space="preserve"> ES4326 </t>
    </r>
  </si>
  <si>
    <r>
      <t xml:space="preserve">Bull, C. T., Manceau, C., Lydon, J., Kong, H., Vinatzer, B. A., and Fischer-Le Saux, M. (2010). </t>
    </r>
    <r>
      <rPr>
        <i/>
        <sz val="10"/>
        <color theme="1"/>
        <rFont val="Arial"/>
        <family val="2"/>
      </rPr>
      <t>Pseudomonas cannabina</t>
    </r>
    <r>
      <rPr>
        <sz val="10"/>
        <color theme="1"/>
        <rFont val="Arial"/>
        <family val="2"/>
      </rPr>
      <t xml:space="preserve"> pv. </t>
    </r>
    <r>
      <rPr>
        <i/>
        <sz val="10"/>
        <color theme="1"/>
        <rFont val="Arial"/>
        <family val="2"/>
      </rPr>
      <t>cannabina</t>
    </r>
    <r>
      <rPr>
        <sz val="10"/>
        <color theme="1"/>
        <rFont val="Arial"/>
        <family val="2"/>
      </rPr>
      <t xml:space="preserve"> pv. nov., and </t>
    </r>
    <r>
      <rPr>
        <i/>
        <sz val="10"/>
        <color theme="1"/>
        <rFont val="Arial"/>
        <family val="2"/>
      </rPr>
      <t>Pseudomonas cannabina</t>
    </r>
    <r>
      <rPr>
        <sz val="10"/>
        <color theme="1"/>
        <rFont val="Arial"/>
        <family val="2"/>
      </rPr>
      <t xml:space="preserve"> pv. </t>
    </r>
    <r>
      <rPr>
        <i/>
        <sz val="10"/>
        <color theme="1"/>
        <rFont val="Arial"/>
        <family val="2"/>
      </rPr>
      <t>alisalensis</t>
    </r>
    <r>
      <rPr>
        <sz val="10"/>
        <color theme="1"/>
        <rFont val="Arial"/>
        <family val="2"/>
      </rPr>
      <t xml:space="preserve"> (Cintas Koike and Bull, 2000) comb. nov., are members of the emended species </t>
    </r>
    <r>
      <rPr>
        <i/>
        <sz val="10"/>
        <color theme="1"/>
        <rFont val="Arial"/>
        <family val="2"/>
      </rPr>
      <t>Pseudomonas cannabina</t>
    </r>
    <r>
      <rPr>
        <sz val="10"/>
        <color theme="1"/>
        <rFont val="Arial"/>
        <family val="2"/>
      </rPr>
      <t xml:space="preserve"> (ex Šutič &amp; Dowson 1959) Gardan, Shafik, Belouin, Brosch, Grimont &amp; Grimont 1999. Syst. Appl. Microbiol. 33, 105–115. doi:10.1016/j.syapm.2010.02.001.
Davis, K. R., Schott, E., Ausubel, F. M. (1991). Virulence of selected phytopathogenic Pseudomonads in </t>
    </r>
    <r>
      <rPr>
        <i/>
        <sz val="10"/>
        <color theme="1"/>
        <rFont val="Arial"/>
        <family val="2"/>
      </rPr>
      <t>Arabidopsis thaliana</t>
    </r>
    <r>
      <rPr>
        <sz val="10"/>
        <color theme="1"/>
        <rFont val="Arial"/>
        <family val="2"/>
      </rPr>
      <t xml:space="preserve">. Mol. Plant-Microbe Interact. 4, 477–488. </t>
    </r>
    <phoneticPr fontId="1" type="noConversion"/>
  </si>
  <si>
    <r>
      <rPr>
        <i/>
        <sz val="10"/>
        <color theme="1"/>
        <rFont val="Arial"/>
        <family val="2"/>
      </rPr>
      <t>P. syringae</t>
    </r>
    <r>
      <rPr>
        <sz val="10"/>
        <color theme="1"/>
        <rFont val="Arial"/>
        <family val="2"/>
      </rPr>
      <t xml:space="preserve"> pv. </t>
    </r>
    <r>
      <rPr>
        <i/>
        <sz val="10"/>
        <color theme="1"/>
        <rFont val="Arial"/>
        <family val="2"/>
      </rPr>
      <t>tomato</t>
    </r>
    <r>
      <rPr>
        <sz val="10"/>
        <color theme="1"/>
        <rFont val="Arial"/>
        <family val="2"/>
      </rPr>
      <t xml:space="preserve"> DC3000 </t>
    </r>
  </si>
  <si>
    <r>
      <t xml:space="preserve">Moore, R. A., Starratt, A. N., Ma, S.-W., Morris, V. L. &amp; Cuppels, D. A. (1989). Identification of a chromosomal region required for biosynthesis of the phytotoxin coronatine by </t>
    </r>
    <r>
      <rPr>
        <i/>
        <sz val="10"/>
        <color theme="1"/>
        <rFont val="Arial"/>
        <family val="2"/>
      </rPr>
      <t xml:space="preserve">Pseudomonas syringae </t>
    </r>
    <r>
      <rPr>
        <sz val="10"/>
        <color theme="1"/>
        <rFont val="Arial"/>
        <family val="2"/>
      </rPr>
      <t xml:space="preserve">pv. </t>
    </r>
    <r>
      <rPr>
        <i/>
        <sz val="10"/>
        <color theme="1"/>
        <rFont val="Arial"/>
        <family val="2"/>
      </rPr>
      <t>tomato</t>
    </r>
    <r>
      <rPr>
        <sz val="10"/>
        <color theme="1"/>
        <rFont val="Arial"/>
        <family val="2"/>
      </rPr>
      <t xml:space="preserve">. Can J Microbiol 35, 910–917.
Buel,l C. R., Joardar, V., Lindeberg, M., Selengut,  J., Paulsen, I. T., Gwinn, M.L., Dodson, R.J., Deboy, R.T., Durkin, A.S., Kolonay, J.F. (2003). The complete genome sequence of the Arabidopsis and tomato pathogen </t>
    </r>
    <r>
      <rPr>
        <i/>
        <sz val="10"/>
        <color theme="1"/>
        <rFont val="Arial"/>
        <family val="2"/>
      </rPr>
      <t>Pseudomonas syringae</t>
    </r>
    <r>
      <rPr>
        <sz val="10"/>
        <color theme="1"/>
        <rFont val="Arial"/>
        <family val="2"/>
      </rPr>
      <t xml:space="preserve"> pv. </t>
    </r>
    <r>
      <rPr>
        <i/>
        <sz val="10"/>
        <color theme="1"/>
        <rFont val="Arial"/>
        <family val="2"/>
      </rPr>
      <t>tomato</t>
    </r>
    <r>
      <rPr>
        <sz val="10"/>
        <color theme="1"/>
        <rFont val="Arial"/>
        <family val="2"/>
      </rPr>
      <t xml:space="preserve"> DC3000. Proc. Natl. Acad. Sci. USA. 100, 10181-10186. </t>
    </r>
    <phoneticPr fontId="1" type="noConversion"/>
  </si>
  <si>
    <r>
      <rPr>
        <i/>
        <sz val="10"/>
        <color theme="1"/>
        <rFont val="Arial"/>
        <family val="2"/>
      </rPr>
      <t>PsmES4326</t>
    </r>
    <r>
      <rPr>
        <sz val="10"/>
        <color theme="1"/>
        <rFont val="Arial"/>
        <family val="2"/>
      </rPr>
      <t xml:space="preserve"> carrying AvrRpt2</t>
    </r>
  </si>
  <si>
    <r>
      <t xml:space="preserve">Guttman, D. S., and Greenberg, J. T. (2001). Functional analysis of the type III effectors AvrRpt2 and AvrRpm1 of </t>
    </r>
    <r>
      <rPr>
        <i/>
        <sz val="10"/>
        <color theme="1"/>
        <rFont val="Arial"/>
        <family val="2"/>
      </rPr>
      <t>Pseudomonas syringae</t>
    </r>
    <r>
      <rPr>
        <sz val="10"/>
        <color theme="1"/>
        <rFont val="Arial"/>
        <family val="2"/>
      </rPr>
      <t xml:space="preserve"> with the use of a single-copy genomic integration system. Mol. Plant-Microbe Interact. 14, 145–155. doi: 10.1094/MPMI.2001.14.2.145.</t>
    </r>
    <phoneticPr fontId="1" type="noConversion"/>
  </si>
  <si>
    <r>
      <rPr>
        <i/>
        <sz val="10"/>
        <color theme="1"/>
        <rFont val="Arial"/>
        <family val="2"/>
      </rPr>
      <t>PsmES4326</t>
    </r>
    <r>
      <rPr>
        <sz val="10"/>
        <color theme="1"/>
        <rFont val="Arial"/>
        <family val="2"/>
      </rPr>
      <t xml:space="preserve"> carrying AvrRpm1 </t>
    </r>
  </si>
  <si>
    <r>
      <t xml:space="preserve">Roine, E., Wei, W., Yuan, J., Nurmiaho-Lassila, E. L., Kakkinen, N., Romantschuk, M., He, S. Y. (1997). Hrp pilus: an hrp-dependent bacterial surface appendage produced by </t>
    </r>
    <r>
      <rPr>
        <i/>
        <sz val="10"/>
        <color theme="1"/>
        <rFont val="Arial"/>
        <family val="2"/>
      </rPr>
      <t>Pseudomonas syringae</t>
    </r>
    <r>
      <rPr>
        <sz val="10"/>
        <color theme="1"/>
        <rFont val="Arial"/>
        <family val="2"/>
      </rPr>
      <t xml:space="preserve"> pv.</t>
    </r>
    <r>
      <rPr>
        <i/>
        <sz val="10"/>
        <color theme="1"/>
        <rFont val="Arial"/>
        <family val="2"/>
      </rPr>
      <t xml:space="preserve"> tomato</t>
    </r>
    <r>
      <rPr>
        <sz val="10"/>
        <color theme="1"/>
        <rFont val="Arial"/>
        <family val="2"/>
      </rPr>
      <t xml:space="preserve"> DC3000. Proc. Natl. Acad. Sci. U. S. A.  94, 3459–3464. doi.org/10.1073/pnas.94.7.3459</t>
    </r>
    <phoneticPr fontId="1" type="noConversion"/>
  </si>
  <si>
    <r>
      <t>P. syringae pv. tomato DC3000</t>
    </r>
    <r>
      <rPr>
        <i/>
        <sz val="10"/>
        <color theme="1"/>
        <rFont val="Times New Roman"/>
        <family val="1"/>
      </rPr>
      <t>△</t>
    </r>
    <r>
      <rPr>
        <i/>
        <sz val="10"/>
        <color theme="1"/>
        <rFont val="Arial"/>
        <family val="2"/>
      </rPr>
      <t>AvrPto</t>
    </r>
    <r>
      <rPr>
        <i/>
        <sz val="10"/>
        <color theme="1"/>
        <rFont val="Times New Roman"/>
        <family val="1"/>
      </rPr>
      <t>△</t>
    </r>
    <r>
      <rPr>
        <i/>
        <sz val="10"/>
        <color theme="1"/>
        <rFont val="Arial"/>
        <family val="2"/>
      </rPr>
      <t>AvrPtoB</t>
    </r>
  </si>
  <si>
    <r>
      <rPr>
        <i/>
        <sz val="10"/>
        <color theme="1"/>
        <rFont val="Arial"/>
        <family val="2"/>
      </rPr>
      <t>PstDC3000</t>
    </r>
    <r>
      <rPr>
        <sz val="10"/>
        <color theme="1"/>
        <rFont val="Arial"/>
        <family val="2"/>
      </rPr>
      <t xml:space="preserve"> </t>
    </r>
    <r>
      <rPr>
        <sz val="10"/>
        <color theme="1"/>
        <rFont val="Times New Roman"/>
        <family val="1"/>
      </rPr>
      <t>△</t>
    </r>
    <r>
      <rPr>
        <sz val="10"/>
        <color theme="1"/>
        <rFont val="Arial"/>
        <family val="2"/>
      </rPr>
      <t>AvrPto</t>
    </r>
    <r>
      <rPr>
        <sz val="10"/>
        <color theme="1"/>
        <rFont val="Times New Roman"/>
        <family val="1"/>
      </rPr>
      <t>△</t>
    </r>
    <r>
      <rPr>
        <sz val="10"/>
        <color theme="1"/>
        <rFont val="Arial"/>
        <family val="2"/>
      </rPr>
      <t>AvrPtoB</t>
    </r>
  </si>
  <si>
    <r>
      <t xml:space="preserve">Lin, N.-C., and Martin, G. B. (2005). An avrPto/avrPtoB mutant of </t>
    </r>
    <r>
      <rPr>
        <i/>
        <sz val="10"/>
        <color theme="1"/>
        <rFont val="Arial"/>
        <family val="2"/>
      </rPr>
      <t>Pseudomonas syringae</t>
    </r>
    <r>
      <rPr>
        <sz val="10"/>
        <color theme="1"/>
        <rFont val="Arial"/>
        <family val="2"/>
      </rPr>
      <t xml:space="preserve"> pv. </t>
    </r>
    <r>
      <rPr>
        <i/>
        <sz val="10"/>
        <color theme="1"/>
        <rFont val="Arial"/>
        <family val="2"/>
      </rPr>
      <t>tomato</t>
    </r>
    <r>
      <rPr>
        <sz val="10"/>
        <color theme="1"/>
        <rFont val="Arial"/>
        <family val="2"/>
      </rPr>
      <t xml:space="preserve"> DC3000 does not elicit Pto-mediated resistance and is less virulent on tomato. Mol. Plant-Microbe Interact. 18, 43–51. doi: 10.1094/MPMI-18-0043.</t>
    </r>
    <phoneticPr fontId="1" type="noConversion"/>
  </si>
  <si>
    <t>Streptomycin</t>
  </si>
  <si>
    <t>Rifampicin, Spectinomycin, Kanamycin</t>
  </si>
  <si>
    <t>Streptomycin, Kanamycin</t>
  </si>
  <si>
    <t>Rifampicin, Chloramphenico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font>
      <sz val="11"/>
      <color theme="1"/>
      <name val="Calibri"/>
      <family val="2"/>
      <charset val="129"/>
      <scheme val="minor"/>
    </font>
    <font>
      <sz val="8"/>
      <name val="Calibri"/>
      <family val="2"/>
      <charset val="129"/>
      <scheme val="minor"/>
    </font>
    <font>
      <sz val="10"/>
      <color rgb="FF000000"/>
      <name val="Arial"/>
      <family val="2"/>
    </font>
    <font>
      <i/>
      <sz val="10"/>
      <color rgb="FF000000"/>
      <name val="Arial"/>
      <family val="2"/>
    </font>
    <font>
      <sz val="10"/>
      <color theme="1"/>
      <name val="Arial"/>
      <family val="2"/>
    </font>
    <font>
      <sz val="8"/>
      <name val="돋움"/>
      <family val="3"/>
      <charset val="129"/>
    </font>
    <font>
      <sz val="8"/>
      <name val="맑은 고딕"/>
      <family val="3"/>
      <charset val="129"/>
    </font>
    <font>
      <vertAlign val="subscript"/>
      <sz val="10"/>
      <color theme="1"/>
      <name val="Arial"/>
      <family val="2"/>
    </font>
    <font>
      <sz val="11"/>
      <color theme="1"/>
      <name val="Times New Roman"/>
      <family val="1"/>
    </font>
    <font>
      <b/>
      <sz val="12"/>
      <color rgb="FF000000"/>
      <name val="Times New Roman"/>
      <family val="1"/>
    </font>
    <font>
      <sz val="12"/>
      <color rgb="FF000000"/>
      <name val="Times New Roman"/>
      <family val="1"/>
    </font>
    <font>
      <sz val="10"/>
      <color theme="1"/>
      <name val="Times New Roman"/>
      <family val="1"/>
    </font>
    <font>
      <sz val="12"/>
      <color theme="1"/>
      <name val="Times New Roman"/>
      <family val="1"/>
    </font>
    <font>
      <b/>
      <sz val="12"/>
      <color theme="1"/>
      <name val="Times New Roman"/>
      <family val="1"/>
    </font>
    <font>
      <i/>
      <sz val="10"/>
      <color theme="1"/>
      <name val="Arial"/>
      <family val="2"/>
    </font>
    <font>
      <i/>
      <sz val="10"/>
      <color theme="1"/>
      <name val="Times New Roman"/>
      <family val="1"/>
    </font>
  </fonts>
  <fills count="2">
    <fill>
      <patternFill patternType="none"/>
    </fill>
    <fill>
      <patternFill patternType="gray125"/>
    </fill>
  </fills>
  <borders count="11">
    <border>
      <left/>
      <right/>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bottom style="thin">
        <color rgb="FF000000"/>
      </bottom>
      <diagonal/>
    </border>
    <border>
      <left style="thin">
        <color rgb="FF000000"/>
      </left>
      <right style="thin">
        <color rgb="FF000000"/>
      </right>
      <top/>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right style="thin">
        <color indexed="64"/>
      </right>
      <top/>
      <bottom style="thin">
        <color indexed="64"/>
      </bottom>
      <diagonal/>
    </border>
    <border>
      <left/>
      <right/>
      <top/>
      <bottom style="thin">
        <color indexed="64"/>
      </bottom>
      <diagonal/>
    </border>
    <border>
      <left/>
      <right style="thin">
        <color indexed="64"/>
      </right>
      <top/>
      <bottom/>
      <diagonal/>
    </border>
    <border>
      <left style="thin">
        <color auto="1"/>
      </left>
      <right style="thin">
        <color auto="1"/>
      </right>
      <top style="thin">
        <color auto="1"/>
      </top>
      <bottom style="thin">
        <color auto="1"/>
      </bottom>
      <diagonal/>
    </border>
  </borders>
  <cellStyleXfs count="1">
    <xf numFmtId="0" fontId="0" fillId="0" borderId="0">
      <alignment vertical="center"/>
    </xf>
  </cellStyleXfs>
  <cellXfs count="45">
    <xf numFmtId="0" fontId="0" fillId="0" borderId="0" xfId="0">
      <alignment vertical="center"/>
    </xf>
    <xf numFmtId="0" fontId="0" fillId="0" borderId="0" xfId="0" applyAlignment="1">
      <alignment horizontal="left" vertical="center"/>
    </xf>
    <xf numFmtId="0" fontId="3" fillId="0" borderId="1" xfId="0" applyFont="1" applyFill="1" applyBorder="1" applyAlignment="1">
      <alignment horizontal="center" vertical="center" wrapText="1"/>
    </xf>
    <xf numFmtId="0" fontId="4" fillId="0" borderId="0" xfId="0" applyFont="1" applyAlignment="1">
      <alignment horizontal="left" vertical="center"/>
    </xf>
    <xf numFmtId="0" fontId="4" fillId="0" borderId="6" xfId="0" applyFont="1" applyFill="1" applyBorder="1" applyAlignment="1">
      <alignment horizontal="center" vertical="center"/>
    </xf>
    <xf numFmtId="0" fontId="4" fillId="0" borderId="6" xfId="0" applyFont="1" applyFill="1" applyBorder="1" applyAlignment="1">
      <alignment horizontal="center" vertical="center" wrapText="1"/>
    </xf>
    <xf numFmtId="49" fontId="4" fillId="0" borderId="6" xfId="0" applyNumberFormat="1" applyFont="1" applyFill="1" applyBorder="1" applyAlignment="1">
      <alignment horizontal="center" vertical="center"/>
    </xf>
    <xf numFmtId="0" fontId="4" fillId="0" borderId="5" xfId="0" applyFont="1" applyFill="1" applyBorder="1" applyAlignment="1">
      <alignment vertical="center"/>
    </xf>
    <xf numFmtId="0" fontId="4" fillId="0" borderId="0" xfId="0" applyFont="1" applyFill="1" applyBorder="1" applyAlignment="1">
      <alignment vertical="center"/>
    </xf>
    <xf numFmtId="0" fontId="4" fillId="0" borderId="0" xfId="0" applyFont="1" applyFill="1" applyBorder="1" applyAlignment="1">
      <alignment horizontal="center" vertical="center"/>
    </xf>
    <xf numFmtId="11" fontId="4" fillId="0" borderId="0" xfId="0" applyNumberFormat="1" applyFont="1" applyFill="1" applyBorder="1" applyAlignment="1">
      <alignment vertical="center"/>
    </xf>
    <xf numFmtId="49" fontId="4" fillId="0" borderId="0" xfId="0" applyNumberFormat="1" applyFont="1" applyFill="1" applyBorder="1" applyAlignment="1">
      <alignment horizontal="center" vertical="center"/>
    </xf>
    <xf numFmtId="0" fontId="4" fillId="0" borderId="9" xfId="0" applyFont="1" applyFill="1" applyBorder="1" applyAlignment="1">
      <alignment horizontal="fill" vertical="center"/>
    </xf>
    <xf numFmtId="0" fontId="4" fillId="0" borderId="8" xfId="0" applyFont="1" applyFill="1" applyBorder="1" applyAlignment="1">
      <alignment vertical="center"/>
    </xf>
    <xf numFmtId="0" fontId="4" fillId="0" borderId="8" xfId="0" applyFont="1" applyFill="1" applyBorder="1" applyAlignment="1">
      <alignment horizontal="center" vertical="center"/>
    </xf>
    <xf numFmtId="49" fontId="4" fillId="0" borderId="8" xfId="0" applyNumberFormat="1" applyFont="1" applyFill="1" applyBorder="1" applyAlignment="1">
      <alignment horizontal="center" vertical="center"/>
    </xf>
    <xf numFmtId="0" fontId="4" fillId="0" borderId="7" xfId="0" applyFont="1" applyFill="1" applyBorder="1" applyAlignment="1">
      <alignment horizontal="fill" vertical="center"/>
    </xf>
    <xf numFmtId="0" fontId="0" fillId="0" borderId="0" xfId="0" applyFont="1" applyFill="1">
      <alignment vertical="center"/>
    </xf>
    <xf numFmtId="0" fontId="0" fillId="0" borderId="0" xfId="0" applyFont="1" applyFill="1" applyAlignment="1">
      <alignment horizontal="center" vertical="center"/>
    </xf>
    <xf numFmtId="0" fontId="8" fillId="0" borderId="0" xfId="0" applyFont="1" applyFill="1">
      <alignment vertical="center"/>
    </xf>
    <xf numFmtId="0" fontId="8" fillId="0" borderId="0" xfId="0" applyFont="1">
      <alignment vertical="center"/>
    </xf>
    <xf numFmtId="0" fontId="8" fillId="0" borderId="0" xfId="0" applyFont="1" applyFill="1" applyAlignment="1">
      <alignment vertical="center" wrapText="1"/>
    </xf>
    <xf numFmtId="0" fontId="8" fillId="0" borderId="0" xfId="0" applyFont="1" applyAlignment="1">
      <alignment vertical="center" wrapText="1"/>
    </xf>
    <xf numFmtId="0" fontId="9" fillId="0" borderId="0" xfId="0" applyFont="1">
      <alignment vertical="center"/>
    </xf>
    <xf numFmtId="0" fontId="12" fillId="0" borderId="0" xfId="0" applyFont="1" applyFill="1">
      <alignment vertical="center"/>
    </xf>
    <xf numFmtId="0" fontId="8" fillId="0" borderId="0" xfId="0" applyFont="1" applyFill="1" applyAlignment="1">
      <alignment horizontal="center" vertical="center"/>
    </xf>
    <xf numFmtId="0" fontId="2" fillId="0" borderId="1" xfId="0" applyFont="1" applyBorder="1" applyAlignment="1">
      <alignment horizontal="left" vertical="center"/>
    </xf>
    <xf numFmtId="0" fontId="2" fillId="0" borderId="1" xfId="0" applyFont="1" applyFill="1" applyBorder="1" applyAlignment="1">
      <alignment horizontal="left" vertical="center" wrapText="1"/>
    </xf>
    <xf numFmtId="0" fontId="4" fillId="0" borderId="1" xfId="0" applyFont="1" applyFill="1" applyBorder="1" applyAlignment="1">
      <alignment horizontal="left" vertical="center" shrinkToFit="1"/>
    </xf>
    <xf numFmtId="0" fontId="2" fillId="0" borderId="1" xfId="0" applyFont="1" applyBorder="1" applyAlignment="1">
      <alignment horizontal="left" vertical="center" wrapText="1"/>
    </xf>
    <xf numFmtId="0" fontId="4" fillId="0" borderId="1" xfId="0" applyFont="1" applyBorder="1" applyAlignment="1">
      <alignment horizontal="left" vertical="center" shrinkToFit="1"/>
    </xf>
    <xf numFmtId="0" fontId="14" fillId="0" borderId="1" xfId="0" applyFont="1" applyFill="1" applyBorder="1" applyAlignment="1">
      <alignment horizontal="center" vertical="center"/>
    </xf>
    <xf numFmtId="0" fontId="4" fillId="0" borderId="10" xfId="0" applyFont="1" applyBorder="1" applyAlignment="1">
      <alignment horizontal="center" vertical="center"/>
    </xf>
    <xf numFmtId="0" fontId="4" fillId="0" borderId="10" xfId="0" applyFont="1" applyBorder="1" applyAlignment="1">
      <alignment horizontal="center" vertical="center" wrapText="1"/>
    </xf>
    <xf numFmtId="0" fontId="4" fillId="0" borderId="10" xfId="0" applyFont="1" applyBorder="1" applyAlignment="1">
      <alignment horizontal="left" vertical="center"/>
    </xf>
    <xf numFmtId="0" fontId="14" fillId="0" borderId="10" xfId="0" applyFont="1" applyBorder="1">
      <alignment vertical="center"/>
    </xf>
    <xf numFmtId="0" fontId="4" fillId="0" borderId="10" xfId="0" applyFont="1" applyBorder="1" applyAlignment="1">
      <alignment vertical="center" wrapText="1"/>
    </xf>
    <xf numFmtId="0" fontId="4" fillId="0" borderId="10" xfId="0" applyFont="1" applyBorder="1">
      <alignment vertical="center"/>
    </xf>
    <xf numFmtId="0" fontId="14" fillId="0" borderId="10" xfId="0" applyFont="1" applyBorder="1" applyAlignment="1">
      <alignment horizontal="left" vertical="center" wrapText="1"/>
    </xf>
    <xf numFmtId="0" fontId="2" fillId="0" borderId="1" xfId="0" applyFont="1" applyFill="1" applyBorder="1" applyAlignment="1">
      <alignment horizontal="center" vertical="center" wrapText="1"/>
    </xf>
    <xf numFmtId="0" fontId="2" fillId="0" borderId="2" xfId="0" applyFont="1" applyBorder="1" applyAlignment="1">
      <alignment horizontal="center" vertical="center" wrapText="1"/>
    </xf>
    <xf numFmtId="0" fontId="2" fillId="0" borderId="4" xfId="0" applyFont="1" applyBorder="1" applyAlignment="1">
      <alignment horizontal="center" vertical="center" wrapText="1"/>
    </xf>
    <xf numFmtId="0" fontId="2" fillId="0" borderId="3" xfId="0" applyFont="1" applyBorder="1" applyAlignment="1">
      <alignment horizontal="center" vertical="center" wrapText="1"/>
    </xf>
    <xf numFmtId="0" fontId="2" fillId="0" borderId="2" xfId="0" applyFont="1" applyFill="1" applyBorder="1" applyAlignment="1">
      <alignment horizontal="center" vertical="center" wrapText="1"/>
    </xf>
    <xf numFmtId="0" fontId="2" fillId="0" borderId="3" xfId="0" applyFont="1" applyFill="1" applyBorder="1" applyAlignment="1">
      <alignment horizontal="center" vertical="center" wrapText="1"/>
    </xf>
  </cellXfs>
  <cellStyles count="1">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테마">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8"/>
  <sheetViews>
    <sheetView tabSelected="1" zoomScale="85" zoomScaleNormal="85" workbookViewId="0">
      <selection activeCell="D10" sqref="D10"/>
    </sheetView>
  </sheetViews>
  <sheetFormatPr baseColWidth="10" defaultColWidth="9" defaultRowHeight="14"/>
  <cols>
    <col min="1" max="1" width="3" style="20" customWidth="1"/>
    <col min="2" max="2" width="31" style="20" customWidth="1"/>
    <col min="3" max="3" width="25.1640625" style="20" customWidth="1"/>
    <col min="4" max="4" width="22.33203125" style="22" customWidth="1"/>
    <col min="5" max="5" width="16.83203125" style="20" customWidth="1"/>
    <col min="6" max="6" width="131.1640625" style="20" customWidth="1"/>
    <col min="7" max="16384" width="9" style="20"/>
  </cols>
  <sheetData>
    <row r="1" spans="1:7" ht="23.25" customHeight="1">
      <c r="A1" s="19"/>
      <c r="B1" s="24" t="s">
        <v>1267</v>
      </c>
      <c r="C1" s="19"/>
      <c r="D1" s="21"/>
      <c r="E1" s="19"/>
      <c r="F1" s="19"/>
      <c r="G1" s="19"/>
    </row>
    <row r="2" spans="1:7">
      <c r="B2" s="32" t="s">
        <v>1248</v>
      </c>
      <c r="C2" s="32" t="s">
        <v>1249</v>
      </c>
      <c r="D2" s="33" t="s">
        <v>1258</v>
      </c>
      <c r="E2" s="32" t="s">
        <v>1256</v>
      </c>
      <c r="F2" s="32" t="s">
        <v>1254</v>
      </c>
    </row>
    <row r="3" spans="1:7" ht="93.75" customHeight="1">
      <c r="B3" s="34" t="s">
        <v>1268</v>
      </c>
      <c r="C3" s="35" t="s">
        <v>1251</v>
      </c>
      <c r="D3" s="36" t="s">
        <v>1261</v>
      </c>
      <c r="E3" s="37" t="s">
        <v>1279</v>
      </c>
      <c r="F3" s="36" t="s">
        <v>1269</v>
      </c>
    </row>
    <row r="4" spans="1:7" ht="70">
      <c r="B4" s="34" t="s">
        <v>1270</v>
      </c>
      <c r="C4" s="35" t="s">
        <v>1250</v>
      </c>
      <c r="D4" s="36" t="s">
        <v>1261</v>
      </c>
      <c r="E4" s="37" t="s">
        <v>1259</v>
      </c>
      <c r="F4" s="36" t="s">
        <v>1271</v>
      </c>
    </row>
    <row r="5" spans="1:7" ht="42">
      <c r="B5" s="34" t="s">
        <v>1272</v>
      </c>
      <c r="C5" s="36" t="s">
        <v>1252</v>
      </c>
      <c r="D5" s="36" t="s">
        <v>1263</v>
      </c>
      <c r="E5" s="36" t="s">
        <v>1281</v>
      </c>
      <c r="F5" s="36" t="s">
        <v>1273</v>
      </c>
    </row>
    <row r="6" spans="1:7" ht="42">
      <c r="B6" s="34" t="s">
        <v>1274</v>
      </c>
      <c r="C6" s="37" t="s">
        <v>1253</v>
      </c>
      <c r="D6" s="36" t="s">
        <v>1260</v>
      </c>
      <c r="E6" s="36" t="s">
        <v>1281</v>
      </c>
      <c r="F6" s="36" t="s">
        <v>1273</v>
      </c>
    </row>
    <row r="7" spans="1:7" ht="42">
      <c r="B7" s="38" t="s">
        <v>1257</v>
      </c>
      <c r="C7" s="35" t="s">
        <v>1255</v>
      </c>
      <c r="D7" s="36" t="s">
        <v>1262</v>
      </c>
      <c r="E7" s="36" t="s">
        <v>1282</v>
      </c>
      <c r="F7" s="36" t="s">
        <v>1275</v>
      </c>
    </row>
    <row r="8" spans="1:7" ht="42">
      <c r="B8" s="38" t="s">
        <v>1276</v>
      </c>
      <c r="C8" s="37" t="s">
        <v>1277</v>
      </c>
      <c r="D8" s="36" t="s">
        <v>1264</v>
      </c>
      <c r="E8" s="36" t="s">
        <v>1280</v>
      </c>
      <c r="F8" s="36" t="s">
        <v>1278</v>
      </c>
    </row>
  </sheetData>
  <phoneticPr fontId="1" type="noConversion"/>
  <pageMargins left="0.7" right="0.7" top="0.75" bottom="0.75" header="0.3" footer="0.3"/>
  <pageSetup paperSize="9" orientation="landscape"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E41"/>
  <sheetViews>
    <sheetView workbookViewId="0">
      <selection activeCell="B14" sqref="B14"/>
    </sheetView>
  </sheetViews>
  <sheetFormatPr baseColWidth="10" defaultColWidth="8.83203125" defaultRowHeight="15"/>
  <cols>
    <col min="1" max="1" width="14.1640625" customWidth="1"/>
    <col min="2" max="2" width="33.83203125" customWidth="1"/>
    <col min="3" max="3" width="29" customWidth="1"/>
    <col min="4" max="4" width="12.33203125" customWidth="1"/>
    <col min="5" max="5" width="15.83203125" style="1" customWidth="1"/>
  </cols>
  <sheetData>
    <row r="1" spans="1:5" ht="24" customHeight="1">
      <c r="A1" s="23" t="s">
        <v>1265</v>
      </c>
      <c r="B1" s="20"/>
      <c r="C1" s="20"/>
      <c r="D1" s="20"/>
    </row>
    <row r="2" spans="1:5">
      <c r="A2" s="43" t="s">
        <v>58</v>
      </c>
      <c r="B2" s="43" t="s">
        <v>95</v>
      </c>
      <c r="C2" s="43" t="s">
        <v>96</v>
      </c>
      <c r="D2" s="43" t="s">
        <v>59</v>
      </c>
      <c r="E2" s="3"/>
    </row>
    <row r="3" spans="1:5" ht="19" customHeight="1">
      <c r="A3" s="44"/>
      <c r="B3" s="44"/>
      <c r="C3" s="44"/>
      <c r="D3" s="44"/>
      <c r="E3" s="3"/>
    </row>
    <row r="4" spans="1:5" ht="15" customHeight="1">
      <c r="A4" s="2" t="s">
        <v>37</v>
      </c>
      <c r="B4" s="26" t="s">
        <v>44</v>
      </c>
      <c r="C4" s="27" t="s">
        <v>45</v>
      </c>
      <c r="D4" s="39" t="s">
        <v>60</v>
      </c>
      <c r="E4" s="3"/>
    </row>
    <row r="5" spans="1:5" ht="15" customHeight="1">
      <c r="A5" s="2" t="s">
        <v>38</v>
      </c>
      <c r="B5" s="27" t="s">
        <v>46</v>
      </c>
      <c r="C5" s="27" t="s">
        <v>47</v>
      </c>
      <c r="D5" s="39"/>
      <c r="E5" s="3"/>
    </row>
    <row r="6" spans="1:5" ht="15" customHeight="1">
      <c r="A6" s="2" t="s">
        <v>39</v>
      </c>
      <c r="B6" s="27" t="s">
        <v>48</v>
      </c>
      <c r="C6" s="27" t="s">
        <v>49</v>
      </c>
      <c r="D6" s="39"/>
      <c r="E6" s="3"/>
    </row>
    <row r="7" spans="1:5" ht="15" customHeight="1">
      <c r="A7" s="2" t="s">
        <v>40</v>
      </c>
      <c r="B7" s="28" t="s">
        <v>50</v>
      </c>
      <c r="C7" s="28" t="s">
        <v>51</v>
      </c>
      <c r="D7" s="39"/>
      <c r="E7" s="3"/>
    </row>
    <row r="8" spans="1:5" ht="15" customHeight="1">
      <c r="A8" s="2" t="s">
        <v>41</v>
      </c>
      <c r="B8" s="28" t="s">
        <v>52</v>
      </c>
      <c r="C8" s="28" t="s">
        <v>53</v>
      </c>
      <c r="D8" s="39"/>
      <c r="E8" s="3"/>
    </row>
    <row r="9" spans="1:5" ht="15" customHeight="1">
      <c r="A9" s="2" t="s">
        <v>42</v>
      </c>
      <c r="B9" s="27" t="s">
        <v>54</v>
      </c>
      <c r="C9" s="27" t="s">
        <v>55</v>
      </c>
      <c r="D9" s="39"/>
      <c r="E9" s="3"/>
    </row>
    <row r="10" spans="1:5" ht="15" customHeight="1">
      <c r="A10" s="2" t="s">
        <v>43</v>
      </c>
      <c r="B10" s="27" t="s">
        <v>56</v>
      </c>
      <c r="C10" s="27" t="s">
        <v>57</v>
      </c>
      <c r="D10" s="39"/>
      <c r="E10" s="3"/>
    </row>
    <row r="11" spans="1:5" ht="15" customHeight="1">
      <c r="A11" s="2" t="s">
        <v>0</v>
      </c>
      <c r="B11" s="29" t="s">
        <v>1</v>
      </c>
      <c r="C11" s="29" t="s">
        <v>2</v>
      </c>
      <c r="D11" s="40" t="s">
        <v>3</v>
      </c>
      <c r="E11" s="3"/>
    </row>
    <row r="12" spans="1:5" ht="15" customHeight="1">
      <c r="A12" s="2" t="s">
        <v>4</v>
      </c>
      <c r="B12" s="29" t="s">
        <v>5</v>
      </c>
      <c r="C12" s="29" t="s">
        <v>6</v>
      </c>
      <c r="D12" s="41"/>
      <c r="E12" s="3"/>
    </row>
    <row r="13" spans="1:5" ht="15" customHeight="1">
      <c r="A13" s="2" t="s">
        <v>7</v>
      </c>
      <c r="B13" s="29" t="s">
        <v>8</v>
      </c>
      <c r="C13" s="29" t="s">
        <v>9</v>
      </c>
      <c r="D13" s="41"/>
      <c r="E13" s="3"/>
    </row>
    <row r="14" spans="1:5" ht="15" customHeight="1">
      <c r="A14" s="2" t="s">
        <v>10</v>
      </c>
      <c r="B14" s="29" t="s">
        <v>11</v>
      </c>
      <c r="C14" s="29" t="s">
        <v>12</v>
      </c>
      <c r="D14" s="41"/>
      <c r="E14" s="3"/>
    </row>
    <row r="15" spans="1:5" ht="15" customHeight="1">
      <c r="A15" s="2" t="s">
        <v>13</v>
      </c>
      <c r="B15" s="29" t="s">
        <v>14</v>
      </c>
      <c r="C15" s="29" t="s">
        <v>15</v>
      </c>
      <c r="D15" s="41"/>
      <c r="E15" s="3"/>
    </row>
    <row r="16" spans="1:5" ht="15" customHeight="1">
      <c r="A16" s="2" t="s">
        <v>16</v>
      </c>
      <c r="B16" s="29" t="s">
        <v>17</v>
      </c>
      <c r="C16" s="29" t="s">
        <v>18</v>
      </c>
      <c r="D16" s="41"/>
      <c r="E16" s="3"/>
    </row>
    <row r="17" spans="1:5" ht="15" customHeight="1">
      <c r="A17" s="2" t="s">
        <v>19</v>
      </c>
      <c r="B17" s="29" t="s">
        <v>20</v>
      </c>
      <c r="C17" s="29" t="s">
        <v>21</v>
      </c>
      <c r="D17" s="41"/>
      <c r="E17" s="3"/>
    </row>
    <row r="18" spans="1:5" ht="15" customHeight="1">
      <c r="A18" s="2" t="s">
        <v>22</v>
      </c>
      <c r="B18" s="29" t="s">
        <v>23</v>
      </c>
      <c r="C18" s="29" t="s">
        <v>24</v>
      </c>
      <c r="D18" s="41"/>
      <c r="E18" s="3"/>
    </row>
    <row r="19" spans="1:5" ht="15" customHeight="1">
      <c r="A19" s="2" t="s">
        <v>25</v>
      </c>
      <c r="B19" s="29" t="s">
        <v>26</v>
      </c>
      <c r="C19" s="29" t="s">
        <v>27</v>
      </c>
      <c r="D19" s="41"/>
      <c r="E19" s="3"/>
    </row>
    <row r="20" spans="1:5" ht="15" customHeight="1">
      <c r="A20" s="2" t="s">
        <v>28</v>
      </c>
      <c r="B20" s="29" t="s">
        <v>29</v>
      </c>
      <c r="C20" s="29" t="s">
        <v>30</v>
      </c>
      <c r="D20" s="41"/>
      <c r="E20" s="3"/>
    </row>
    <row r="21" spans="1:5" ht="15" customHeight="1">
      <c r="A21" s="2" t="s">
        <v>31</v>
      </c>
      <c r="B21" s="29" t="s">
        <v>32</v>
      </c>
      <c r="C21" s="29" t="s">
        <v>33</v>
      </c>
      <c r="D21" s="41"/>
      <c r="E21" s="3"/>
    </row>
    <row r="22" spans="1:5" ht="15" customHeight="1">
      <c r="A22" s="2" t="s">
        <v>34</v>
      </c>
      <c r="B22" s="29" t="s">
        <v>35</v>
      </c>
      <c r="C22" s="29" t="s">
        <v>36</v>
      </c>
      <c r="D22" s="42"/>
      <c r="E22" s="3"/>
    </row>
    <row r="23" spans="1:5" ht="15" customHeight="1">
      <c r="A23" s="31" t="s">
        <v>64</v>
      </c>
      <c r="B23" s="26" t="s">
        <v>83</v>
      </c>
      <c r="C23" s="26" t="s">
        <v>84</v>
      </c>
      <c r="D23" s="39" t="s">
        <v>67</v>
      </c>
    </row>
    <row r="24" spans="1:5" ht="15" customHeight="1">
      <c r="A24" s="31" t="s">
        <v>65</v>
      </c>
      <c r="B24" s="26" t="s">
        <v>85</v>
      </c>
      <c r="C24" s="26" t="s">
        <v>86</v>
      </c>
      <c r="D24" s="39"/>
    </row>
    <row r="25" spans="1:5" ht="15" customHeight="1">
      <c r="A25" s="31" t="s">
        <v>66</v>
      </c>
      <c r="B25" s="26" t="s">
        <v>87</v>
      </c>
      <c r="C25" s="26" t="s">
        <v>88</v>
      </c>
      <c r="D25" s="39"/>
    </row>
    <row r="26" spans="1:5" ht="15" customHeight="1">
      <c r="A26" s="31" t="s">
        <v>63</v>
      </c>
      <c r="B26" s="26" t="s">
        <v>89</v>
      </c>
      <c r="C26" s="26" t="s">
        <v>90</v>
      </c>
      <c r="D26" s="39"/>
    </row>
    <row r="27" spans="1:5" ht="15" customHeight="1">
      <c r="A27" s="31" t="s">
        <v>62</v>
      </c>
      <c r="B27" s="26" t="s">
        <v>91</v>
      </c>
      <c r="C27" s="26" t="s">
        <v>92</v>
      </c>
      <c r="D27" s="39"/>
    </row>
    <row r="28" spans="1:5" ht="15" customHeight="1">
      <c r="A28" s="31" t="s">
        <v>61</v>
      </c>
      <c r="B28" s="26" t="s">
        <v>93</v>
      </c>
      <c r="C28" s="26" t="s">
        <v>94</v>
      </c>
      <c r="D28" s="39"/>
    </row>
    <row r="29" spans="1:5" ht="15" customHeight="1">
      <c r="A29" s="31" t="s">
        <v>68</v>
      </c>
      <c r="B29" s="30" t="s">
        <v>73</v>
      </c>
      <c r="C29" s="30" t="s">
        <v>80</v>
      </c>
      <c r="D29" s="39"/>
    </row>
    <row r="30" spans="1:5" ht="15" customHeight="1">
      <c r="A30" s="31" t="s">
        <v>70</v>
      </c>
      <c r="B30" s="28" t="s">
        <v>74</v>
      </c>
      <c r="C30" s="28" t="s">
        <v>81</v>
      </c>
      <c r="D30" s="39"/>
    </row>
    <row r="31" spans="1:5" ht="15" customHeight="1">
      <c r="A31" s="31" t="s">
        <v>69</v>
      </c>
      <c r="B31" s="28" t="s">
        <v>75</v>
      </c>
      <c r="C31" s="28" t="s">
        <v>82</v>
      </c>
      <c r="D31" s="39"/>
    </row>
    <row r="32" spans="1:5" ht="15" customHeight="1">
      <c r="A32" s="31" t="s">
        <v>71</v>
      </c>
      <c r="B32" s="26" t="s">
        <v>76</v>
      </c>
      <c r="C32" s="26" t="s">
        <v>79</v>
      </c>
      <c r="D32" s="39"/>
    </row>
    <row r="33" spans="1:5" ht="15" customHeight="1">
      <c r="A33" s="31" t="s">
        <v>72</v>
      </c>
      <c r="B33" s="26" t="s">
        <v>77</v>
      </c>
      <c r="C33" s="26" t="s">
        <v>78</v>
      </c>
      <c r="D33" s="39"/>
    </row>
    <row r="34" spans="1:5" ht="15" customHeight="1">
      <c r="A34" s="31" t="s">
        <v>1242</v>
      </c>
      <c r="B34" s="26" t="s">
        <v>1241</v>
      </c>
      <c r="C34" s="26" t="s">
        <v>1240</v>
      </c>
      <c r="D34" s="39"/>
      <c r="E34"/>
    </row>
    <row r="35" spans="1:5">
      <c r="E35"/>
    </row>
    <row r="36" spans="1:5">
      <c r="E36"/>
    </row>
    <row r="37" spans="1:5">
      <c r="E37"/>
    </row>
    <row r="38" spans="1:5">
      <c r="E38"/>
    </row>
    <row r="39" spans="1:5">
      <c r="E39"/>
    </row>
    <row r="40" spans="1:5">
      <c r="E40"/>
    </row>
    <row r="41" spans="1:5">
      <c r="E41"/>
    </row>
  </sheetData>
  <mergeCells count="7">
    <mergeCell ref="D23:D34"/>
    <mergeCell ref="D11:D22"/>
    <mergeCell ref="A2:A3"/>
    <mergeCell ref="D2:D3"/>
    <mergeCell ref="D4:D10"/>
    <mergeCell ref="B2:B3"/>
    <mergeCell ref="C2:C3"/>
  </mergeCells>
  <phoneticPr fontId="1" type="noConversion"/>
  <pageMargins left="0.7" right="0.7" top="0.75" bottom="0.75" header="0.3" footer="0.3"/>
  <pageSetup paperSize="9"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276"/>
  <sheetViews>
    <sheetView zoomScale="70" zoomScaleNormal="70" workbookViewId="0">
      <pane ySplit="2" topLeftCell="A3" activePane="bottomLeft" state="frozen"/>
      <selection pane="bottomLeft" activeCell="E31" sqref="E31"/>
    </sheetView>
  </sheetViews>
  <sheetFormatPr baseColWidth="10" defaultColWidth="8.83203125" defaultRowHeight="15"/>
  <cols>
    <col min="1" max="1" width="14" style="17" bestFit="1" customWidth="1"/>
    <col min="2" max="2" width="11.5" style="17" bestFit="1" customWidth="1"/>
    <col min="3" max="3" width="21.83203125" style="17" customWidth="1"/>
    <col min="4" max="4" width="8.5" style="17" customWidth="1"/>
    <col min="5" max="5" width="8.6640625" style="17" customWidth="1"/>
    <col min="6" max="6" width="12.6640625" style="18" customWidth="1"/>
    <col min="7" max="7" width="9.6640625" style="17" customWidth="1"/>
    <col min="8" max="8" width="11" style="17" customWidth="1"/>
    <col min="9" max="9" width="10.1640625" style="17" customWidth="1"/>
    <col min="10" max="10" width="25.6640625" style="17" customWidth="1"/>
    <col min="11" max="11" width="255.6640625" style="17" bestFit="1" customWidth="1"/>
    <col min="12" max="16384" width="8.83203125" style="17"/>
  </cols>
  <sheetData>
    <row r="1" spans="1:11" ht="33.75" customHeight="1">
      <c r="A1" s="24" t="s">
        <v>1266</v>
      </c>
      <c r="B1" s="19"/>
      <c r="C1" s="19"/>
      <c r="D1" s="19"/>
      <c r="E1" s="19"/>
      <c r="F1" s="25"/>
      <c r="G1" s="19"/>
      <c r="H1" s="19"/>
      <c r="I1" s="19"/>
    </row>
    <row r="2" spans="1:11" ht="30">
      <c r="A2" s="4" t="s">
        <v>97</v>
      </c>
      <c r="B2" s="4" t="s">
        <v>98</v>
      </c>
      <c r="C2" s="4" t="s">
        <v>99</v>
      </c>
      <c r="D2" s="4" t="s">
        <v>100</v>
      </c>
      <c r="E2" s="4" t="s">
        <v>101</v>
      </c>
      <c r="F2" s="5" t="s">
        <v>1247</v>
      </c>
      <c r="G2" s="4" t="s">
        <v>102</v>
      </c>
      <c r="H2" s="4" t="s">
        <v>103</v>
      </c>
      <c r="I2" s="4" t="s">
        <v>104</v>
      </c>
      <c r="J2" s="6" t="s">
        <v>105</v>
      </c>
      <c r="K2" s="7" t="s">
        <v>106</v>
      </c>
    </row>
    <row r="3" spans="1:11">
      <c r="A3" s="8" t="s">
        <v>107</v>
      </c>
      <c r="B3" s="8" t="s">
        <v>108</v>
      </c>
      <c r="C3" s="8" t="s">
        <v>109</v>
      </c>
      <c r="D3" s="8">
        <v>22.9025</v>
      </c>
      <c r="E3" s="8">
        <v>3.42611</v>
      </c>
      <c r="F3" s="9">
        <v>-2.7408600000000001</v>
      </c>
      <c r="G3" s="8">
        <v>6.0667200000000001</v>
      </c>
      <c r="H3" s="10">
        <v>1.3054799999999999E-9</v>
      </c>
      <c r="I3" s="10">
        <v>2.29792E-7</v>
      </c>
      <c r="J3" s="11"/>
      <c r="K3" s="12" t="s">
        <v>110</v>
      </c>
    </row>
    <row r="4" spans="1:11">
      <c r="A4" s="8" t="s">
        <v>111</v>
      </c>
      <c r="B4" s="8" t="s">
        <v>112</v>
      </c>
      <c r="C4" s="8" t="s">
        <v>113</v>
      </c>
      <c r="D4" s="8">
        <v>2.5505100000000001</v>
      </c>
      <c r="E4" s="8">
        <v>0.42027199999999998</v>
      </c>
      <c r="F4" s="9">
        <v>-2.6013899999999999</v>
      </c>
      <c r="G4" s="8">
        <v>3.95987</v>
      </c>
      <c r="H4" s="10">
        <v>7.4988999999999996E-5</v>
      </c>
      <c r="I4" s="8">
        <v>3.1115800000000001E-3</v>
      </c>
      <c r="J4" s="11"/>
      <c r="K4" s="12" t="s">
        <v>114</v>
      </c>
    </row>
    <row r="5" spans="1:11">
      <c r="A5" s="8" t="s">
        <v>115</v>
      </c>
      <c r="B5" s="8" t="s">
        <v>116</v>
      </c>
      <c r="C5" s="8" t="s">
        <v>117</v>
      </c>
      <c r="D5" s="8">
        <v>3.5183</v>
      </c>
      <c r="E5" s="8">
        <v>0.86552499999999999</v>
      </c>
      <c r="F5" s="9">
        <v>-2.0232299999999999</v>
      </c>
      <c r="G5" s="8">
        <v>3.2401800000000001</v>
      </c>
      <c r="H5" s="8">
        <v>1.1945300000000001E-3</v>
      </c>
      <c r="I5" s="8">
        <v>2.69567E-2</v>
      </c>
      <c r="J5" s="11"/>
      <c r="K5" s="12" t="s">
        <v>118</v>
      </c>
    </row>
    <row r="6" spans="1:11">
      <c r="A6" s="8" t="s">
        <v>119</v>
      </c>
      <c r="B6" s="8" t="s">
        <v>120</v>
      </c>
      <c r="C6" s="8" t="s">
        <v>121</v>
      </c>
      <c r="D6" s="8">
        <v>5.5137099999999997</v>
      </c>
      <c r="E6" s="8">
        <v>1.6346099999999999</v>
      </c>
      <c r="F6" s="9">
        <v>-1.7540800000000001</v>
      </c>
      <c r="G6" s="8">
        <v>3.64276</v>
      </c>
      <c r="H6" s="8">
        <v>2.6972500000000001E-4</v>
      </c>
      <c r="I6" s="8">
        <v>8.38355E-3</v>
      </c>
      <c r="J6" s="11"/>
      <c r="K6" s="12" t="s">
        <v>122</v>
      </c>
    </row>
    <row r="7" spans="1:11">
      <c r="A7" s="8" t="s">
        <v>123</v>
      </c>
      <c r="B7" s="8" t="s">
        <v>124</v>
      </c>
      <c r="C7" s="8" t="s">
        <v>125</v>
      </c>
      <c r="D7" s="8">
        <v>6.26485</v>
      </c>
      <c r="E7" s="8">
        <v>1.8823099999999999</v>
      </c>
      <c r="F7" s="9">
        <v>-1.73478</v>
      </c>
      <c r="G7" s="8">
        <v>4.7255099999999999</v>
      </c>
      <c r="H7" s="10">
        <v>2.2953899999999998E-6</v>
      </c>
      <c r="I7" s="8">
        <v>1.68949E-4</v>
      </c>
      <c r="J7" s="11"/>
      <c r="K7" s="12" t="s">
        <v>126</v>
      </c>
    </row>
    <row r="8" spans="1:11">
      <c r="A8" s="8" t="s">
        <v>127</v>
      </c>
      <c r="B8" s="8" t="s">
        <v>128</v>
      </c>
      <c r="C8" s="8" t="s">
        <v>129</v>
      </c>
      <c r="D8" s="8">
        <v>6.9363400000000004</v>
      </c>
      <c r="E8" s="8">
        <v>2.1724000000000001</v>
      </c>
      <c r="F8" s="9">
        <v>-1.6748799999999999</v>
      </c>
      <c r="G8" s="8">
        <v>3.8706499999999999</v>
      </c>
      <c r="H8" s="8">
        <v>1.08547E-4</v>
      </c>
      <c r="I8" s="8">
        <v>4.1536000000000003E-3</v>
      </c>
      <c r="J8" s="11"/>
      <c r="K8" s="12" t="s">
        <v>130</v>
      </c>
    </row>
    <row r="9" spans="1:11">
      <c r="A9" s="8" t="s">
        <v>131</v>
      </c>
      <c r="B9" s="8" t="s">
        <v>132</v>
      </c>
      <c r="C9" s="8" t="s">
        <v>133</v>
      </c>
      <c r="D9" s="8">
        <v>43.2376</v>
      </c>
      <c r="E9" s="8">
        <v>13.900700000000001</v>
      </c>
      <c r="F9" s="9">
        <v>-1.63713</v>
      </c>
      <c r="G9" s="8">
        <v>4.8070300000000001</v>
      </c>
      <c r="H9" s="10">
        <v>1.53192E-6</v>
      </c>
      <c r="I9" s="8">
        <v>1.1805E-4</v>
      </c>
      <c r="J9" s="11"/>
      <c r="K9" s="12" t="s">
        <v>134</v>
      </c>
    </row>
    <row r="10" spans="1:11">
      <c r="A10" s="8" t="s">
        <v>135</v>
      </c>
      <c r="B10" s="8" t="s">
        <v>136</v>
      </c>
      <c r="C10" s="8" t="s">
        <v>137</v>
      </c>
      <c r="D10" s="8">
        <v>5.2288899999999998</v>
      </c>
      <c r="E10" s="8">
        <v>1.70929</v>
      </c>
      <c r="F10" s="9">
        <v>-1.61311</v>
      </c>
      <c r="G10" s="8">
        <v>3.71062</v>
      </c>
      <c r="H10" s="8">
        <v>2.0675000000000001E-4</v>
      </c>
      <c r="I10" s="8">
        <v>6.7524999999999998E-3</v>
      </c>
      <c r="J10" s="11"/>
      <c r="K10" s="12" t="s">
        <v>138</v>
      </c>
    </row>
    <row r="11" spans="1:11">
      <c r="A11" s="8" t="s">
        <v>139</v>
      </c>
      <c r="B11" s="8" t="s">
        <v>140</v>
      </c>
      <c r="C11" s="8" t="s">
        <v>141</v>
      </c>
      <c r="D11" s="8">
        <v>3.9327800000000002</v>
      </c>
      <c r="E11" s="8">
        <v>1.31334</v>
      </c>
      <c r="F11" s="9">
        <v>-1.5823100000000001</v>
      </c>
      <c r="G11" s="8">
        <v>4.1363799999999999</v>
      </c>
      <c r="H11" s="10">
        <v>3.5283200000000001E-5</v>
      </c>
      <c r="I11" s="8">
        <v>1.62985E-3</v>
      </c>
      <c r="J11" s="11"/>
      <c r="K11" s="12" t="s">
        <v>142</v>
      </c>
    </row>
    <row r="12" spans="1:11">
      <c r="A12" s="8" t="s">
        <v>143</v>
      </c>
      <c r="B12" s="8" t="s">
        <v>144</v>
      </c>
      <c r="C12" s="8" t="s">
        <v>145</v>
      </c>
      <c r="D12" s="8">
        <v>55.26</v>
      </c>
      <c r="E12" s="8">
        <v>19.1281</v>
      </c>
      <c r="F12" s="9">
        <v>-1.53054</v>
      </c>
      <c r="G12" s="8">
        <v>5.9774500000000002</v>
      </c>
      <c r="H12" s="10">
        <v>2.26653E-9</v>
      </c>
      <c r="I12" s="10">
        <v>3.7157799999999999E-7</v>
      </c>
      <c r="J12" s="11"/>
      <c r="K12" s="12" t="s">
        <v>146</v>
      </c>
    </row>
    <row r="13" spans="1:11">
      <c r="A13" s="8" t="s">
        <v>147</v>
      </c>
      <c r="B13" s="8" t="s">
        <v>148</v>
      </c>
      <c r="C13" s="8" t="s">
        <v>149</v>
      </c>
      <c r="D13" s="8">
        <v>81.379900000000006</v>
      </c>
      <c r="E13" s="8">
        <v>29.8443</v>
      </c>
      <c r="F13" s="9">
        <v>-1.44722</v>
      </c>
      <c r="G13" s="8">
        <v>4.5755699999999999</v>
      </c>
      <c r="H13" s="10">
        <v>4.7492000000000002E-6</v>
      </c>
      <c r="I13" s="8">
        <v>3.06626E-4</v>
      </c>
      <c r="J13" s="11"/>
      <c r="K13" s="12" t="s">
        <v>150</v>
      </c>
    </row>
    <row r="14" spans="1:11">
      <c r="A14" s="8" t="s">
        <v>151</v>
      </c>
      <c r="B14" s="8" t="s">
        <v>152</v>
      </c>
      <c r="C14" s="8" t="s">
        <v>153</v>
      </c>
      <c r="D14" s="8">
        <v>1.55904</v>
      </c>
      <c r="E14" s="8">
        <v>0.601325</v>
      </c>
      <c r="F14" s="9">
        <v>-1.3744400000000001</v>
      </c>
      <c r="G14" s="8">
        <v>3.0659200000000002</v>
      </c>
      <c r="H14" s="8">
        <v>2.1699800000000002E-3</v>
      </c>
      <c r="I14" s="8">
        <v>4.1187799999999997E-2</v>
      </c>
      <c r="J14" s="11"/>
      <c r="K14" s="12" t="s">
        <v>154</v>
      </c>
    </row>
    <row r="15" spans="1:11">
      <c r="A15" s="8" t="s">
        <v>155</v>
      </c>
      <c r="B15" s="8" t="s">
        <v>156</v>
      </c>
      <c r="C15" s="8" t="s">
        <v>157</v>
      </c>
      <c r="D15" s="8">
        <v>96.099699999999999</v>
      </c>
      <c r="E15" s="8">
        <v>39.798999999999999</v>
      </c>
      <c r="F15" s="9">
        <v>-1.2718</v>
      </c>
      <c r="G15" s="8">
        <v>4.7249600000000003</v>
      </c>
      <c r="H15" s="10">
        <v>2.3016000000000001E-6</v>
      </c>
      <c r="I15" s="8">
        <v>1.68949E-4</v>
      </c>
      <c r="J15" s="11"/>
      <c r="K15" s="12" t="s">
        <v>158</v>
      </c>
    </row>
    <row r="16" spans="1:11">
      <c r="A16" s="8" t="s">
        <v>159</v>
      </c>
      <c r="B16" s="8" t="s">
        <v>160</v>
      </c>
      <c r="C16" s="8" t="s">
        <v>161</v>
      </c>
      <c r="D16" s="8">
        <v>102.997</v>
      </c>
      <c r="E16" s="8">
        <v>43.531300000000002</v>
      </c>
      <c r="F16" s="9">
        <v>-1.24247</v>
      </c>
      <c r="G16" s="8">
        <v>5.6292099999999996</v>
      </c>
      <c r="H16" s="10">
        <v>1.8103200000000001E-8</v>
      </c>
      <c r="I16" s="10">
        <v>2.29334E-6</v>
      </c>
      <c r="J16" s="11"/>
      <c r="K16" s="12" t="s">
        <v>162</v>
      </c>
    </row>
    <row r="17" spans="1:11">
      <c r="A17" s="8" t="s">
        <v>163</v>
      </c>
      <c r="B17" s="8" t="s">
        <v>164</v>
      </c>
      <c r="C17" s="8" t="s">
        <v>165</v>
      </c>
      <c r="D17" s="8">
        <v>9.8574599999999997</v>
      </c>
      <c r="E17" s="8">
        <v>4.27067</v>
      </c>
      <c r="F17" s="9">
        <v>-1.20675</v>
      </c>
      <c r="G17" s="8">
        <v>3.8676900000000001</v>
      </c>
      <c r="H17" s="8">
        <v>1.0987E-4</v>
      </c>
      <c r="I17" s="8">
        <v>4.1850799999999999E-3</v>
      </c>
      <c r="J17" s="11"/>
      <c r="K17" s="12" t="s">
        <v>166</v>
      </c>
    </row>
    <row r="18" spans="1:11">
      <c r="A18" s="8" t="s">
        <v>167</v>
      </c>
      <c r="B18" s="8" t="s">
        <v>168</v>
      </c>
      <c r="C18" s="8" t="s">
        <v>169</v>
      </c>
      <c r="D18" s="8">
        <v>8.1341000000000001</v>
      </c>
      <c r="E18" s="8">
        <v>3.6464500000000002</v>
      </c>
      <c r="F18" s="9">
        <v>-1.1574899999999999</v>
      </c>
      <c r="G18" s="8">
        <v>3.6547499999999999</v>
      </c>
      <c r="H18" s="8">
        <v>2.5743000000000001E-4</v>
      </c>
      <c r="I18" s="8">
        <v>8.1068800000000003E-3</v>
      </c>
      <c r="J18" s="11"/>
      <c r="K18" s="12" t="s">
        <v>170</v>
      </c>
    </row>
    <row r="19" spans="1:11">
      <c r="A19" s="8" t="s">
        <v>171</v>
      </c>
      <c r="B19" s="8" t="s">
        <v>172</v>
      </c>
      <c r="C19" s="8" t="s">
        <v>173</v>
      </c>
      <c r="D19" s="8">
        <v>10.6678</v>
      </c>
      <c r="E19" s="8">
        <v>4.8414400000000004</v>
      </c>
      <c r="F19" s="9">
        <v>-1.1397600000000001</v>
      </c>
      <c r="G19" s="8">
        <v>3.1993800000000001</v>
      </c>
      <c r="H19" s="8">
        <v>1.3772400000000001E-3</v>
      </c>
      <c r="I19" s="8">
        <v>3.0026299999999999E-2</v>
      </c>
      <c r="J19" s="11"/>
      <c r="K19" s="12" t="s">
        <v>174</v>
      </c>
    </row>
    <row r="20" spans="1:11">
      <c r="A20" s="8" t="s">
        <v>175</v>
      </c>
      <c r="B20" s="8" t="s">
        <v>176</v>
      </c>
      <c r="C20" s="8" t="s">
        <v>177</v>
      </c>
      <c r="D20" s="8">
        <v>83.3005</v>
      </c>
      <c r="E20" s="8">
        <v>38.230499999999999</v>
      </c>
      <c r="F20" s="9">
        <v>-1.1235999999999999</v>
      </c>
      <c r="G20" s="8">
        <v>3.5562299999999998</v>
      </c>
      <c r="H20" s="8">
        <v>3.76215E-4</v>
      </c>
      <c r="I20" s="8">
        <v>1.09792E-2</v>
      </c>
      <c r="J20" s="11"/>
      <c r="K20" s="12" t="s">
        <v>178</v>
      </c>
    </row>
    <row r="21" spans="1:11">
      <c r="A21" s="8" t="s">
        <v>179</v>
      </c>
      <c r="B21" s="8" t="s">
        <v>180</v>
      </c>
      <c r="C21" s="8" t="s">
        <v>181</v>
      </c>
      <c r="D21" s="8">
        <v>12.336499999999999</v>
      </c>
      <c r="E21" s="8">
        <v>5.6618399999999998</v>
      </c>
      <c r="F21" s="9">
        <v>-1.1235900000000001</v>
      </c>
      <c r="G21" s="8">
        <v>3.0827800000000001</v>
      </c>
      <c r="H21" s="8">
        <v>2.0507899999999998E-3</v>
      </c>
      <c r="I21" s="8">
        <v>3.9645399999999997E-2</v>
      </c>
      <c r="J21" s="11"/>
      <c r="K21" s="12" t="s">
        <v>182</v>
      </c>
    </row>
    <row r="22" spans="1:11">
      <c r="A22" s="8" t="s">
        <v>183</v>
      </c>
      <c r="B22" s="8" t="s">
        <v>184</v>
      </c>
      <c r="C22" s="8" t="s">
        <v>185</v>
      </c>
      <c r="D22" s="8">
        <v>29.558399999999999</v>
      </c>
      <c r="E22" s="8">
        <v>13.5847</v>
      </c>
      <c r="F22" s="9">
        <v>-1.1215900000000001</v>
      </c>
      <c r="G22" s="8">
        <v>5.2225799999999998</v>
      </c>
      <c r="H22" s="10">
        <v>1.7644299999999999E-7</v>
      </c>
      <c r="I22" s="10">
        <v>1.7881699999999999E-5</v>
      </c>
      <c r="J22" s="11" t="s">
        <v>186</v>
      </c>
      <c r="K22" s="12" t="s">
        <v>187</v>
      </c>
    </row>
    <row r="23" spans="1:11">
      <c r="A23" s="8" t="s">
        <v>188</v>
      </c>
      <c r="B23" s="8" t="s">
        <v>189</v>
      </c>
      <c r="C23" s="8" t="s">
        <v>190</v>
      </c>
      <c r="D23" s="8">
        <v>18.002099999999999</v>
      </c>
      <c r="E23" s="8">
        <v>8.4067900000000009</v>
      </c>
      <c r="F23" s="9">
        <v>-1.0985400000000001</v>
      </c>
      <c r="G23" s="8">
        <v>3.3857200000000001</v>
      </c>
      <c r="H23" s="8">
        <v>7.0992500000000003E-4</v>
      </c>
      <c r="I23" s="8">
        <v>1.7798100000000001E-2</v>
      </c>
      <c r="J23" s="11"/>
      <c r="K23" s="12" t="s">
        <v>191</v>
      </c>
    </row>
    <row r="24" spans="1:11">
      <c r="A24" s="8" t="s">
        <v>192</v>
      </c>
      <c r="B24" s="8" t="s">
        <v>193</v>
      </c>
      <c r="C24" s="8" t="s">
        <v>194</v>
      </c>
      <c r="D24" s="8">
        <v>5.2608800000000002</v>
      </c>
      <c r="E24" s="8">
        <v>2.5297299999999998</v>
      </c>
      <c r="F24" s="9">
        <v>-1.0563199999999999</v>
      </c>
      <c r="G24" s="8">
        <v>3.1447400000000001</v>
      </c>
      <c r="H24" s="8">
        <v>1.6623199999999999E-3</v>
      </c>
      <c r="I24" s="8">
        <v>3.4065400000000003E-2</v>
      </c>
      <c r="J24" s="11"/>
      <c r="K24" s="12" t="s">
        <v>195</v>
      </c>
    </row>
    <row r="25" spans="1:11">
      <c r="A25" s="8" t="s">
        <v>196</v>
      </c>
      <c r="B25" s="8" t="s">
        <v>197</v>
      </c>
      <c r="C25" s="8" t="s">
        <v>198</v>
      </c>
      <c r="D25" s="8">
        <v>37.246099999999998</v>
      </c>
      <c r="E25" s="8">
        <v>18.417999999999999</v>
      </c>
      <c r="F25" s="9">
        <v>-1.0159800000000001</v>
      </c>
      <c r="G25" s="8">
        <v>3.8994300000000002</v>
      </c>
      <c r="H25" s="10">
        <v>9.6421299999999998E-5</v>
      </c>
      <c r="I25" s="8">
        <v>3.7953100000000001E-3</v>
      </c>
      <c r="J25" s="11"/>
      <c r="K25" s="12" t="s">
        <v>199</v>
      </c>
    </row>
    <row r="26" spans="1:11">
      <c r="A26" s="8" t="s">
        <v>200</v>
      </c>
      <c r="B26" s="8" t="s">
        <v>201</v>
      </c>
      <c r="C26" s="8" t="s">
        <v>202</v>
      </c>
      <c r="D26" s="8">
        <v>43.154000000000003</v>
      </c>
      <c r="E26" s="8">
        <v>21.6053</v>
      </c>
      <c r="F26" s="9">
        <v>-0.99811399999999995</v>
      </c>
      <c r="G26" s="8">
        <v>3.1225900000000002</v>
      </c>
      <c r="H26" s="8">
        <v>1.79269E-3</v>
      </c>
      <c r="I26" s="8">
        <v>3.5858099999999997E-2</v>
      </c>
      <c r="J26" s="11"/>
      <c r="K26" s="12" t="s">
        <v>203</v>
      </c>
    </row>
    <row r="27" spans="1:11">
      <c r="A27" s="8" t="s">
        <v>204</v>
      </c>
      <c r="B27" s="8" t="s">
        <v>205</v>
      </c>
      <c r="C27" s="8" t="s">
        <v>206</v>
      </c>
      <c r="D27" s="8">
        <v>54.840299999999999</v>
      </c>
      <c r="E27" s="8">
        <v>27.670200000000001</v>
      </c>
      <c r="F27" s="9">
        <v>-0.98690299999999997</v>
      </c>
      <c r="G27" s="8">
        <v>3.13042</v>
      </c>
      <c r="H27" s="8">
        <v>1.74555E-3</v>
      </c>
      <c r="I27" s="8">
        <v>3.5125200000000002E-2</v>
      </c>
      <c r="J27" s="11"/>
      <c r="K27" s="12" t="s">
        <v>207</v>
      </c>
    </row>
    <row r="28" spans="1:11">
      <c r="A28" s="8" t="s">
        <v>208</v>
      </c>
      <c r="B28" s="8" t="s">
        <v>209</v>
      </c>
      <c r="C28" s="8" t="s">
        <v>210</v>
      </c>
      <c r="D28" s="8">
        <v>49.061599999999999</v>
      </c>
      <c r="E28" s="8">
        <v>27.628399999999999</v>
      </c>
      <c r="F28" s="9">
        <v>-0.82844200000000001</v>
      </c>
      <c r="G28" s="8">
        <v>3.2883200000000001</v>
      </c>
      <c r="H28" s="8">
        <v>1.00786E-3</v>
      </c>
      <c r="I28" s="8">
        <v>2.3505499999999999E-2</v>
      </c>
      <c r="J28" s="11"/>
      <c r="K28" s="12" t="s">
        <v>211</v>
      </c>
    </row>
    <row r="29" spans="1:11">
      <c r="A29" s="8" t="s">
        <v>212</v>
      </c>
      <c r="B29" s="8" t="s">
        <v>213</v>
      </c>
      <c r="C29" s="8" t="s">
        <v>214</v>
      </c>
      <c r="D29" s="8">
        <v>37.002499999999998</v>
      </c>
      <c r="E29" s="8">
        <v>21.009399999999999</v>
      </c>
      <c r="F29" s="9">
        <v>-0.81658900000000001</v>
      </c>
      <c r="G29" s="8">
        <v>3.4517099999999998</v>
      </c>
      <c r="H29" s="8">
        <v>5.5704300000000001E-4</v>
      </c>
      <c r="I29" s="8">
        <v>1.4880000000000001E-2</v>
      </c>
      <c r="J29" s="11"/>
      <c r="K29" s="12" t="s">
        <v>215</v>
      </c>
    </row>
    <row r="30" spans="1:11">
      <c r="A30" s="8" t="s">
        <v>216</v>
      </c>
      <c r="B30" s="8" t="s">
        <v>217</v>
      </c>
      <c r="C30" s="8" t="s">
        <v>218</v>
      </c>
      <c r="D30" s="8">
        <v>69.814700000000002</v>
      </c>
      <c r="E30" s="8">
        <v>41.488799999999998</v>
      </c>
      <c r="F30" s="9">
        <v>-0.75080899999999995</v>
      </c>
      <c r="G30" s="8">
        <v>4.2069599999999996</v>
      </c>
      <c r="H30" s="10">
        <v>2.5882899999999999E-5</v>
      </c>
      <c r="I30" s="8">
        <v>1.3075999999999999E-3</v>
      </c>
      <c r="J30" s="11"/>
      <c r="K30" s="12" t="s">
        <v>219</v>
      </c>
    </row>
    <row r="31" spans="1:11">
      <c r="A31" s="8" t="s">
        <v>220</v>
      </c>
      <c r="B31" s="8" t="s">
        <v>221</v>
      </c>
      <c r="C31" s="8" t="s">
        <v>222</v>
      </c>
      <c r="D31" s="8">
        <v>21.019400000000001</v>
      </c>
      <c r="E31" s="8">
        <v>12.586600000000001</v>
      </c>
      <c r="F31" s="9">
        <v>-0.73983100000000002</v>
      </c>
      <c r="G31" s="8">
        <v>3.9281899999999998</v>
      </c>
      <c r="H31" s="10">
        <v>8.5587999999999994E-5</v>
      </c>
      <c r="I31" s="8">
        <v>3.4403900000000002E-3</v>
      </c>
      <c r="J31" s="11" t="s">
        <v>223</v>
      </c>
      <c r="K31" s="12" t="s">
        <v>224</v>
      </c>
    </row>
    <row r="32" spans="1:11">
      <c r="A32" s="8" t="s">
        <v>225</v>
      </c>
      <c r="B32" s="8" t="s">
        <v>226</v>
      </c>
      <c r="C32" s="8" t="s">
        <v>227</v>
      </c>
      <c r="D32" s="8">
        <v>113.139</v>
      </c>
      <c r="E32" s="8">
        <v>72.739199999999997</v>
      </c>
      <c r="F32" s="9">
        <v>-0.63729000000000002</v>
      </c>
      <c r="G32" s="8">
        <v>3.79644</v>
      </c>
      <c r="H32" s="8">
        <v>1.46787E-4</v>
      </c>
      <c r="I32" s="8">
        <v>5.2301300000000004E-3</v>
      </c>
      <c r="J32" s="11"/>
      <c r="K32" s="12" t="s">
        <v>228</v>
      </c>
    </row>
    <row r="33" spans="1:11">
      <c r="A33" s="8" t="s">
        <v>229</v>
      </c>
      <c r="B33" s="8" t="s">
        <v>230</v>
      </c>
      <c r="C33" s="8" t="s">
        <v>231</v>
      </c>
      <c r="D33" s="8">
        <v>73.298500000000004</v>
      </c>
      <c r="E33" s="8">
        <v>101.477</v>
      </c>
      <c r="F33" s="9">
        <v>0.46929300000000002</v>
      </c>
      <c r="G33" s="8">
        <v>-3.3780899999999998</v>
      </c>
      <c r="H33" s="8">
        <v>7.2990399999999997E-4</v>
      </c>
      <c r="I33" s="8">
        <v>1.80021E-2</v>
      </c>
      <c r="J33" s="11"/>
      <c r="K33" s="12" t="s">
        <v>232</v>
      </c>
    </row>
    <row r="34" spans="1:11">
      <c r="A34" s="8" t="s">
        <v>233</v>
      </c>
      <c r="B34" s="8" t="s">
        <v>234</v>
      </c>
      <c r="C34" s="8" t="s">
        <v>235</v>
      </c>
      <c r="D34" s="8">
        <v>10.7317</v>
      </c>
      <c r="E34" s="8">
        <v>15.184200000000001</v>
      </c>
      <c r="F34" s="9">
        <v>0.50069600000000003</v>
      </c>
      <c r="G34" s="8">
        <v>-3.08019</v>
      </c>
      <c r="H34" s="8">
        <v>2.0686599999999999E-3</v>
      </c>
      <c r="I34" s="8">
        <v>3.9898700000000002E-2</v>
      </c>
      <c r="J34" s="11"/>
      <c r="K34" s="12" t="s">
        <v>236</v>
      </c>
    </row>
    <row r="35" spans="1:11">
      <c r="A35" s="8" t="s">
        <v>233</v>
      </c>
      <c r="B35" s="8" t="s">
        <v>237</v>
      </c>
      <c r="C35" s="8" t="s">
        <v>235</v>
      </c>
      <c r="D35" s="8">
        <v>10.7317</v>
      </c>
      <c r="E35" s="8">
        <v>15.184200000000001</v>
      </c>
      <c r="F35" s="9">
        <v>0.50069600000000003</v>
      </c>
      <c r="G35" s="8">
        <v>-3.08019</v>
      </c>
      <c r="H35" s="8">
        <v>2.0686599999999999E-3</v>
      </c>
      <c r="I35" s="8">
        <v>3.9898700000000002E-2</v>
      </c>
      <c r="J35" s="11"/>
      <c r="K35" s="12" t="s">
        <v>238</v>
      </c>
    </row>
    <row r="36" spans="1:11">
      <c r="A36" s="8" t="s">
        <v>239</v>
      </c>
      <c r="B36" s="8" t="s">
        <v>240</v>
      </c>
      <c r="C36" s="8" t="s">
        <v>241</v>
      </c>
      <c r="D36" s="8">
        <v>54.644500000000001</v>
      </c>
      <c r="E36" s="8">
        <v>91.022599999999997</v>
      </c>
      <c r="F36" s="9">
        <v>0.73614900000000005</v>
      </c>
      <c r="G36" s="8">
        <v>-3.8888199999999999</v>
      </c>
      <c r="H36" s="8">
        <v>1.00734E-4</v>
      </c>
      <c r="I36" s="8">
        <v>3.9173899999999998E-3</v>
      </c>
      <c r="J36" s="11"/>
      <c r="K36" s="12" t="s">
        <v>242</v>
      </c>
    </row>
    <row r="37" spans="1:11">
      <c r="A37" s="8" t="s">
        <v>243</v>
      </c>
      <c r="B37" s="8" t="s">
        <v>244</v>
      </c>
      <c r="C37" s="8" t="s">
        <v>245</v>
      </c>
      <c r="D37" s="8">
        <v>35.584000000000003</v>
      </c>
      <c r="E37" s="8">
        <v>61.7136</v>
      </c>
      <c r="F37" s="9">
        <v>0.79435900000000004</v>
      </c>
      <c r="G37" s="8">
        <v>-3.1968999999999999</v>
      </c>
      <c r="H37" s="8">
        <v>1.3891400000000001E-3</v>
      </c>
      <c r="I37" s="8">
        <v>3.0128700000000001E-2</v>
      </c>
      <c r="J37" s="11"/>
      <c r="K37" s="12" t="s">
        <v>246</v>
      </c>
    </row>
    <row r="38" spans="1:11">
      <c r="A38" s="8" t="s">
        <v>247</v>
      </c>
      <c r="B38" s="8" t="s">
        <v>248</v>
      </c>
      <c r="C38" s="8" t="s">
        <v>249</v>
      </c>
      <c r="D38" s="8">
        <v>13.588100000000001</v>
      </c>
      <c r="E38" s="8">
        <v>23.845700000000001</v>
      </c>
      <c r="F38" s="9">
        <v>0.81138699999999997</v>
      </c>
      <c r="G38" s="8">
        <v>-3.4310999999999998</v>
      </c>
      <c r="H38" s="8">
        <v>6.0113500000000004E-4</v>
      </c>
      <c r="I38" s="8">
        <v>1.57558E-2</v>
      </c>
      <c r="J38" s="11"/>
      <c r="K38" s="12" t="s">
        <v>250</v>
      </c>
    </row>
    <row r="39" spans="1:11">
      <c r="A39" s="8" t="s">
        <v>251</v>
      </c>
      <c r="B39" s="8" t="s">
        <v>252</v>
      </c>
      <c r="C39" s="8" t="s">
        <v>253</v>
      </c>
      <c r="D39" s="8">
        <v>3.8684400000000001</v>
      </c>
      <c r="E39" s="8">
        <v>7.0663299999999998</v>
      </c>
      <c r="F39" s="9">
        <v>0.86920900000000001</v>
      </c>
      <c r="G39" s="8">
        <v>-3.9756200000000002</v>
      </c>
      <c r="H39" s="10">
        <v>7.0197599999999993E-5</v>
      </c>
      <c r="I39" s="8">
        <v>2.9200099999999998E-3</v>
      </c>
      <c r="J39" s="11"/>
      <c r="K39" s="12" t="s">
        <v>254</v>
      </c>
    </row>
    <row r="40" spans="1:11">
      <c r="A40" s="8" t="s">
        <v>255</v>
      </c>
      <c r="B40" s="8" t="s">
        <v>256</v>
      </c>
      <c r="C40" s="8" t="s">
        <v>257</v>
      </c>
      <c r="D40" s="8">
        <v>23.4755</v>
      </c>
      <c r="E40" s="8">
        <v>46.176600000000001</v>
      </c>
      <c r="F40" s="9">
        <v>0.97600799999999999</v>
      </c>
      <c r="G40" s="8">
        <v>-3.0486399999999998</v>
      </c>
      <c r="H40" s="8">
        <v>2.29882E-3</v>
      </c>
      <c r="I40" s="8">
        <v>4.3047000000000002E-2</v>
      </c>
      <c r="J40" s="11"/>
      <c r="K40" s="12" t="s">
        <v>258</v>
      </c>
    </row>
    <row r="41" spans="1:11">
      <c r="A41" s="8" t="s">
        <v>259</v>
      </c>
      <c r="B41" s="8" t="s">
        <v>260</v>
      </c>
      <c r="C41" s="8" t="s">
        <v>261</v>
      </c>
      <c r="D41" s="8">
        <v>12.930199999999999</v>
      </c>
      <c r="E41" s="8">
        <v>25.524100000000001</v>
      </c>
      <c r="F41" s="9">
        <v>0.98110900000000001</v>
      </c>
      <c r="G41" s="8">
        <v>-3.1013500000000001</v>
      </c>
      <c r="H41" s="8">
        <v>1.9264099999999999E-3</v>
      </c>
      <c r="I41" s="8">
        <v>3.7811200000000003E-2</v>
      </c>
      <c r="J41" s="11" t="s">
        <v>262</v>
      </c>
      <c r="K41" s="12" t="s">
        <v>263</v>
      </c>
    </row>
    <row r="42" spans="1:11">
      <c r="A42" s="8" t="s">
        <v>264</v>
      </c>
      <c r="B42" s="8" t="s">
        <v>265</v>
      </c>
      <c r="C42" s="8" t="s">
        <v>266</v>
      </c>
      <c r="D42" s="8">
        <v>58.457999999999998</v>
      </c>
      <c r="E42" s="8">
        <v>115.92700000000001</v>
      </c>
      <c r="F42" s="9">
        <v>0.98774300000000004</v>
      </c>
      <c r="G42" s="8">
        <v>-3.1509299999999998</v>
      </c>
      <c r="H42" s="8">
        <v>1.6275199999999999E-3</v>
      </c>
      <c r="I42" s="8">
        <v>3.3557799999999999E-2</v>
      </c>
      <c r="J42" s="11"/>
      <c r="K42" s="12" t="s">
        <v>267</v>
      </c>
    </row>
    <row r="43" spans="1:11">
      <c r="A43" s="8" t="s">
        <v>268</v>
      </c>
      <c r="B43" s="8" t="s">
        <v>269</v>
      </c>
      <c r="C43" s="8" t="s">
        <v>270</v>
      </c>
      <c r="D43" s="8">
        <v>11.670400000000001</v>
      </c>
      <c r="E43" s="8">
        <v>23.295400000000001</v>
      </c>
      <c r="F43" s="9">
        <v>0.99719500000000005</v>
      </c>
      <c r="G43" s="8">
        <v>-3.1478199999999998</v>
      </c>
      <c r="H43" s="8">
        <v>1.64493E-3</v>
      </c>
      <c r="I43" s="8">
        <v>3.37919E-2</v>
      </c>
      <c r="J43" s="11"/>
      <c r="K43" s="12" t="s">
        <v>271</v>
      </c>
    </row>
    <row r="44" spans="1:11">
      <c r="A44" s="8" t="s">
        <v>272</v>
      </c>
      <c r="B44" s="8" t="s">
        <v>273</v>
      </c>
      <c r="C44" s="8" t="s">
        <v>274</v>
      </c>
      <c r="D44" s="8">
        <v>20.277699999999999</v>
      </c>
      <c r="E44" s="8">
        <v>40.5764</v>
      </c>
      <c r="F44" s="9">
        <v>1.00075</v>
      </c>
      <c r="G44" s="8">
        <v>-3.19448</v>
      </c>
      <c r="H44" s="8">
        <v>1.4008499999999999E-3</v>
      </c>
      <c r="I44" s="8">
        <v>3.0158799999999999E-2</v>
      </c>
      <c r="J44" s="11"/>
      <c r="K44" s="12" t="s">
        <v>275</v>
      </c>
    </row>
    <row r="45" spans="1:11">
      <c r="A45" s="8" t="s">
        <v>276</v>
      </c>
      <c r="B45" s="8" t="s">
        <v>277</v>
      </c>
      <c r="C45" s="8" t="s">
        <v>278</v>
      </c>
      <c r="D45" s="8">
        <v>26.854900000000001</v>
      </c>
      <c r="E45" s="8">
        <v>53.905700000000003</v>
      </c>
      <c r="F45" s="9">
        <v>1.00526</v>
      </c>
      <c r="G45" s="8">
        <v>-3.8417300000000001</v>
      </c>
      <c r="H45" s="8">
        <v>1.2216899999999999E-4</v>
      </c>
      <c r="I45" s="8">
        <v>4.5600800000000002E-3</v>
      </c>
      <c r="J45" s="11"/>
      <c r="K45" s="12" t="s">
        <v>279</v>
      </c>
    </row>
    <row r="46" spans="1:11">
      <c r="A46" s="8" t="s">
        <v>280</v>
      </c>
      <c r="B46" s="8" t="s">
        <v>281</v>
      </c>
      <c r="C46" s="8" t="s">
        <v>282</v>
      </c>
      <c r="D46" s="8">
        <v>90.716300000000004</v>
      </c>
      <c r="E46" s="8">
        <v>185.13499999999999</v>
      </c>
      <c r="F46" s="9">
        <v>1.0291399999999999</v>
      </c>
      <c r="G46" s="8">
        <v>-3.2073999999999998</v>
      </c>
      <c r="H46" s="8">
        <v>1.3393999999999999E-3</v>
      </c>
      <c r="I46" s="8">
        <v>2.9354399999999999E-2</v>
      </c>
      <c r="J46" s="11"/>
      <c r="K46" s="12" t="s">
        <v>283</v>
      </c>
    </row>
    <row r="47" spans="1:11">
      <c r="A47" s="8" t="s">
        <v>284</v>
      </c>
      <c r="B47" s="8" t="s">
        <v>285</v>
      </c>
      <c r="C47" s="8" t="s">
        <v>286</v>
      </c>
      <c r="D47" s="8">
        <v>2.6440700000000001</v>
      </c>
      <c r="E47" s="8">
        <v>5.3983499999999998</v>
      </c>
      <c r="F47" s="9">
        <v>1.02976</v>
      </c>
      <c r="G47" s="8">
        <v>-3.0278</v>
      </c>
      <c r="H47" s="8">
        <v>2.46343E-3</v>
      </c>
      <c r="I47" s="8">
        <v>4.5217800000000002E-2</v>
      </c>
      <c r="J47" s="11"/>
      <c r="K47" s="12" t="s">
        <v>287</v>
      </c>
    </row>
    <row r="48" spans="1:11">
      <c r="A48" s="8" t="s">
        <v>288</v>
      </c>
      <c r="B48" s="8" t="s">
        <v>289</v>
      </c>
      <c r="C48" s="8" t="s">
        <v>290</v>
      </c>
      <c r="D48" s="8">
        <v>14.8085</v>
      </c>
      <c r="E48" s="8">
        <v>30.302900000000001</v>
      </c>
      <c r="F48" s="9">
        <v>1.0330299999999999</v>
      </c>
      <c r="G48" s="8">
        <v>-3.2777699999999999</v>
      </c>
      <c r="H48" s="8">
        <v>1.0463E-3</v>
      </c>
      <c r="I48" s="8">
        <v>2.4199399999999999E-2</v>
      </c>
      <c r="J48" s="11" t="s">
        <v>291</v>
      </c>
      <c r="K48" s="12" t="s">
        <v>292</v>
      </c>
    </row>
    <row r="49" spans="1:11">
      <c r="A49" s="8" t="s">
        <v>293</v>
      </c>
      <c r="B49" s="8" t="s">
        <v>294</v>
      </c>
      <c r="C49" s="8" t="s">
        <v>295</v>
      </c>
      <c r="D49" s="8">
        <v>23.167999999999999</v>
      </c>
      <c r="E49" s="8">
        <v>47.831499999999998</v>
      </c>
      <c r="F49" s="9">
        <v>1.04583</v>
      </c>
      <c r="G49" s="8">
        <v>-3.11849</v>
      </c>
      <c r="H49" s="8">
        <v>1.8178199999999999E-3</v>
      </c>
      <c r="I49" s="8">
        <v>3.6187700000000003E-2</v>
      </c>
      <c r="J49" s="11"/>
      <c r="K49" s="12" t="s">
        <v>296</v>
      </c>
    </row>
    <row r="50" spans="1:11">
      <c r="A50" s="8" t="s">
        <v>297</v>
      </c>
      <c r="B50" s="8" t="s">
        <v>298</v>
      </c>
      <c r="C50" s="8" t="s">
        <v>299</v>
      </c>
      <c r="D50" s="8">
        <v>14.833600000000001</v>
      </c>
      <c r="E50" s="8">
        <v>30.714500000000001</v>
      </c>
      <c r="F50" s="9">
        <v>1.0500499999999999</v>
      </c>
      <c r="G50" s="8">
        <v>-3.3183099999999999</v>
      </c>
      <c r="H50" s="8">
        <v>9.0564499999999995E-4</v>
      </c>
      <c r="I50" s="8">
        <v>2.16966E-2</v>
      </c>
      <c r="J50" s="11"/>
      <c r="K50" s="12" t="s">
        <v>300</v>
      </c>
    </row>
    <row r="51" spans="1:11">
      <c r="A51" s="8" t="s">
        <v>301</v>
      </c>
      <c r="B51" s="8" t="s">
        <v>302</v>
      </c>
      <c r="C51" s="8" t="s">
        <v>303</v>
      </c>
      <c r="D51" s="8">
        <v>27.278199999999998</v>
      </c>
      <c r="E51" s="8">
        <v>56.545000000000002</v>
      </c>
      <c r="F51" s="9">
        <v>1.05165</v>
      </c>
      <c r="G51" s="8">
        <v>-3.3226100000000001</v>
      </c>
      <c r="H51" s="8">
        <v>8.9179099999999996E-4</v>
      </c>
      <c r="I51" s="8">
        <v>2.14261E-2</v>
      </c>
      <c r="J51" s="11"/>
      <c r="K51" s="12" t="s">
        <v>304</v>
      </c>
    </row>
    <row r="52" spans="1:11">
      <c r="A52" s="8" t="s">
        <v>305</v>
      </c>
      <c r="B52" s="8" t="s">
        <v>306</v>
      </c>
      <c r="C52" s="8" t="s">
        <v>307</v>
      </c>
      <c r="D52" s="8">
        <v>10.6304</v>
      </c>
      <c r="E52" s="8">
        <v>22.075199999999999</v>
      </c>
      <c r="F52" s="9">
        <v>1.05423</v>
      </c>
      <c r="G52" s="8">
        <v>-3.2162099999999998</v>
      </c>
      <c r="H52" s="8">
        <v>1.2989399999999999E-3</v>
      </c>
      <c r="I52" s="8">
        <v>2.8705999999999999E-2</v>
      </c>
      <c r="J52" s="11"/>
      <c r="K52" s="12" t="s">
        <v>308</v>
      </c>
    </row>
    <row r="53" spans="1:11">
      <c r="A53" s="8" t="s">
        <v>309</v>
      </c>
      <c r="B53" s="8" t="s">
        <v>310</v>
      </c>
      <c r="C53" s="8" t="s">
        <v>311</v>
      </c>
      <c r="D53" s="8">
        <v>33.559399999999997</v>
      </c>
      <c r="E53" s="8">
        <v>69.967600000000004</v>
      </c>
      <c r="F53" s="9">
        <v>1.0599700000000001</v>
      </c>
      <c r="G53" s="8">
        <v>-3.2427899999999998</v>
      </c>
      <c r="H53" s="8">
        <v>1.1836399999999999E-3</v>
      </c>
      <c r="I53" s="8">
        <v>2.6783299999999999E-2</v>
      </c>
      <c r="J53" s="11"/>
      <c r="K53" s="12" t="s">
        <v>312</v>
      </c>
    </row>
    <row r="54" spans="1:11">
      <c r="A54" s="8" t="s">
        <v>313</v>
      </c>
      <c r="B54" s="8" t="s">
        <v>314</v>
      </c>
      <c r="C54" s="8" t="s">
        <v>315</v>
      </c>
      <c r="D54" s="8">
        <v>9.8989700000000003</v>
      </c>
      <c r="E54" s="8">
        <v>20.7532</v>
      </c>
      <c r="F54" s="9">
        <v>1.0679799999999999</v>
      </c>
      <c r="G54" s="8">
        <v>-3.20336</v>
      </c>
      <c r="H54" s="8">
        <v>1.35833E-3</v>
      </c>
      <c r="I54" s="8">
        <v>2.9730300000000001E-2</v>
      </c>
      <c r="J54" s="11" t="s">
        <v>316</v>
      </c>
      <c r="K54" s="12" t="s">
        <v>317</v>
      </c>
    </row>
    <row r="55" spans="1:11">
      <c r="A55" s="8" t="s">
        <v>318</v>
      </c>
      <c r="B55" s="8" t="s">
        <v>319</v>
      </c>
      <c r="C55" s="8" t="s">
        <v>320</v>
      </c>
      <c r="D55" s="8">
        <v>44.1877</v>
      </c>
      <c r="E55" s="8">
        <v>92.702100000000002</v>
      </c>
      <c r="F55" s="9">
        <v>1.0689599999999999</v>
      </c>
      <c r="G55" s="8">
        <v>-3.3060299999999998</v>
      </c>
      <c r="H55" s="8">
        <v>9.46282E-4</v>
      </c>
      <c r="I55" s="8">
        <v>2.2381499999999999E-2</v>
      </c>
      <c r="J55" s="11"/>
      <c r="K55" s="12" t="s">
        <v>321</v>
      </c>
    </row>
    <row r="56" spans="1:11">
      <c r="A56" s="8" t="s">
        <v>322</v>
      </c>
      <c r="B56" s="8" t="s">
        <v>323</v>
      </c>
      <c r="C56" s="8" t="s">
        <v>324</v>
      </c>
      <c r="D56" s="8">
        <v>7.5329199999999998</v>
      </c>
      <c r="E56" s="8">
        <v>15.894600000000001</v>
      </c>
      <c r="F56" s="9">
        <v>1.0772600000000001</v>
      </c>
      <c r="G56" s="8">
        <v>-3.1974800000000001</v>
      </c>
      <c r="H56" s="8">
        <v>1.3863599999999999E-3</v>
      </c>
      <c r="I56" s="8">
        <v>3.01073E-2</v>
      </c>
      <c r="J56" s="11"/>
      <c r="K56" s="12" t="s">
        <v>325</v>
      </c>
    </row>
    <row r="57" spans="1:11">
      <c r="A57" s="8" t="s">
        <v>326</v>
      </c>
      <c r="B57" s="8" t="s">
        <v>327</v>
      </c>
      <c r="C57" s="8" t="s">
        <v>328</v>
      </c>
      <c r="D57" s="8">
        <v>27.430099999999999</v>
      </c>
      <c r="E57" s="8">
        <v>57.928600000000003</v>
      </c>
      <c r="F57" s="9">
        <v>1.0785100000000001</v>
      </c>
      <c r="G57" s="8">
        <v>-3.4411499999999999</v>
      </c>
      <c r="H57" s="8">
        <v>5.7924400000000003E-4</v>
      </c>
      <c r="I57" s="8">
        <v>1.5374799999999999E-2</v>
      </c>
      <c r="J57" s="11" t="s">
        <v>329</v>
      </c>
      <c r="K57" s="12" t="s">
        <v>330</v>
      </c>
    </row>
    <row r="58" spans="1:11">
      <c r="A58" s="8" t="s">
        <v>331</v>
      </c>
      <c r="B58" s="8" t="s">
        <v>332</v>
      </c>
      <c r="C58" s="8" t="s">
        <v>333</v>
      </c>
      <c r="D58" s="8">
        <v>6.5778299999999996</v>
      </c>
      <c r="E58" s="8">
        <v>13.930300000000001</v>
      </c>
      <c r="F58" s="9">
        <v>1.0825400000000001</v>
      </c>
      <c r="G58" s="8">
        <v>-3.53742</v>
      </c>
      <c r="H58" s="8">
        <v>4.0405500000000001E-4</v>
      </c>
      <c r="I58" s="8">
        <v>1.16043E-2</v>
      </c>
      <c r="J58" s="11"/>
      <c r="K58" s="12" t="s">
        <v>334</v>
      </c>
    </row>
    <row r="59" spans="1:11">
      <c r="A59" s="8" t="s">
        <v>335</v>
      </c>
      <c r="B59" s="8" t="s">
        <v>336</v>
      </c>
      <c r="C59" s="8" t="s">
        <v>337</v>
      </c>
      <c r="D59" s="8">
        <v>41.852499999999999</v>
      </c>
      <c r="E59" s="8">
        <v>88.677700000000002</v>
      </c>
      <c r="F59" s="9">
        <v>1.0832599999999999</v>
      </c>
      <c r="G59" s="8">
        <v>-3.3980800000000002</v>
      </c>
      <c r="H59" s="8">
        <v>6.78606E-4</v>
      </c>
      <c r="I59" s="8">
        <v>1.7245699999999999E-2</v>
      </c>
      <c r="J59" s="11"/>
      <c r="K59" s="12" t="s">
        <v>338</v>
      </c>
    </row>
    <row r="60" spans="1:11">
      <c r="A60" s="8" t="s">
        <v>339</v>
      </c>
      <c r="B60" s="8" t="s">
        <v>340</v>
      </c>
      <c r="C60" s="8" t="s">
        <v>341</v>
      </c>
      <c r="D60" s="8">
        <v>26.675599999999999</v>
      </c>
      <c r="E60" s="8">
        <v>56.615200000000002</v>
      </c>
      <c r="F60" s="9">
        <v>1.0856699999999999</v>
      </c>
      <c r="G60" s="8">
        <v>-3.84023</v>
      </c>
      <c r="H60" s="8">
        <v>1.2292100000000001E-4</v>
      </c>
      <c r="I60" s="8">
        <v>4.5677399999999998E-3</v>
      </c>
      <c r="J60" s="11"/>
      <c r="K60" s="12" t="s">
        <v>342</v>
      </c>
    </row>
    <row r="61" spans="1:11">
      <c r="A61" s="8" t="s">
        <v>343</v>
      </c>
      <c r="B61" s="8" t="s">
        <v>344</v>
      </c>
      <c r="C61" s="8" t="s">
        <v>345</v>
      </c>
      <c r="D61" s="8">
        <v>18.099</v>
      </c>
      <c r="E61" s="8">
        <v>38.633699999999997</v>
      </c>
      <c r="F61" s="9">
        <v>1.09395</v>
      </c>
      <c r="G61" s="8">
        <v>-3.2810800000000002</v>
      </c>
      <c r="H61" s="8">
        <v>1.03411E-3</v>
      </c>
      <c r="I61" s="8">
        <v>2.39838E-2</v>
      </c>
      <c r="J61" s="11"/>
      <c r="K61" s="12" t="s">
        <v>346</v>
      </c>
    </row>
    <row r="62" spans="1:11">
      <c r="A62" s="8" t="s">
        <v>347</v>
      </c>
      <c r="B62" s="8" t="s">
        <v>348</v>
      </c>
      <c r="C62" s="8" t="s">
        <v>349</v>
      </c>
      <c r="D62" s="8">
        <v>19.9132</v>
      </c>
      <c r="E62" s="8">
        <v>42.511600000000001</v>
      </c>
      <c r="F62" s="9">
        <v>1.09413</v>
      </c>
      <c r="G62" s="8">
        <v>-3.7923</v>
      </c>
      <c r="H62" s="8">
        <v>1.49259E-4</v>
      </c>
      <c r="I62" s="8">
        <v>5.2879499999999996E-3</v>
      </c>
      <c r="J62" s="11"/>
      <c r="K62" s="12" t="s">
        <v>350</v>
      </c>
    </row>
    <row r="63" spans="1:11">
      <c r="A63" s="8" t="s">
        <v>351</v>
      </c>
      <c r="B63" s="8" t="s">
        <v>352</v>
      </c>
      <c r="C63" s="8" t="s">
        <v>353</v>
      </c>
      <c r="D63" s="8">
        <v>5.3815600000000003</v>
      </c>
      <c r="E63" s="8">
        <v>11.5527</v>
      </c>
      <c r="F63" s="9">
        <v>1.1021399999999999</v>
      </c>
      <c r="G63" s="8">
        <v>-3.0623399999999998</v>
      </c>
      <c r="H63" s="8">
        <v>2.1961400000000001E-3</v>
      </c>
      <c r="I63" s="8">
        <v>4.1495999999999998E-2</v>
      </c>
      <c r="J63" s="11"/>
      <c r="K63" s="12" t="s">
        <v>354</v>
      </c>
    </row>
    <row r="64" spans="1:11">
      <c r="A64" s="8" t="s">
        <v>355</v>
      </c>
      <c r="B64" s="8" t="s">
        <v>356</v>
      </c>
      <c r="C64" s="8" t="s">
        <v>357</v>
      </c>
      <c r="D64" s="8">
        <v>95.360699999999994</v>
      </c>
      <c r="E64" s="8">
        <v>206.89599999999999</v>
      </c>
      <c r="F64" s="9">
        <v>1.11744</v>
      </c>
      <c r="G64" s="8">
        <v>-3.5011800000000002</v>
      </c>
      <c r="H64" s="8">
        <v>4.6321099999999999E-4</v>
      </c>
      <c r="I64" s="8">
        <v>1.29719E-2</v>
      </c>
      <c r="J64" s="11"/>
      <c r="K64" s="12" t="s">
        <v>358</v>
      </c>
    </row>
    <row r="65" spans="1:11">
      <c r="A65" s="8" t="s">
        <v>359</v>
      </c>
      <c r="B65" s="8" t="s">
        <v>360</v>
      </c>
      <c r="C65" s="8" t="s">
        <v>361</v>
      </c>
      <c r="D65" s="8">
        <v>50.454300000000003</v>
      </c>
      <c r="E65" s="8">
        <v>109.895</v>
      </c>
      <c r="F65" s="9">
        <v>1.1230800000000001</v>
      </c>
      <c r="G65" s="8">
        <v>-3.57491</v>
      </c>
      <c r="H65" s="8">
        <v>3.5034600000000002E-4</v>
      </c>
      <c r="I65" s="8">
        <v>1.0349000000000001E-2</v>
      </c>
      <c r="J65" s="11"/>
      <c r="K65" s="12" t="s">
        <v>362</v>
      </c>
    </row>
    <row r="66" spans="1:11">
      <c r="A66" s="8" t="s">
        <v>363</v>
      </c>
      <c r="B66" s="8" t="s">
        <v>364</v>
      </c>
      <c r="C66" s="8" t="s">
        <v>365</v>
      </c>
      <c r="D66" s="8">
        <v>208.92599999999999</v>
      </c>
      <c r="E66" s="8">
        <v>459.68599999999998</v>
      </c>
      <c r="F66" s="9">
        <v>1.1376599999999999</v>
      </c>
      <c r="G66" s="8">
        <v>-5.4983300000000002</v>
      </c>
      <c r="H66" s="10">
        <v>3.83415E-8</v>
      </c>
      <c r="I66" s="10">
        <v>4.5471400000000003E-6</v>
      </c>
      <c r="J66" s="11"/>
      <c r="K66" s="12" t="s">
        <v>366</v>
      </c>
    </row>
    <row r="67" spans="1:11">
      <c r="A67" s="8" t="s">
        <v>367</v>
      </c>
      <c r="B67" s="8" t="s">
        <v>368</v>
      </c>
      <c r="C67" s="8" t="s">
        <v>369</v>
      </c>
      <c r="D67" s="8">
        <v>20.0321</v>
      </c>
      <c r="E67" s="8">
        <v>44.233199999999997</v>
      </c>
      <c r="F67" s="9">
        <v>1.1428199999999999</v>
      </c>
      <c r="G67" s="8">
        <v>-3.6362399999999999</v>
      </c>
      <c r="H67" s="8">
        <v>2.7664500000000001E-4</v>
      </c>
      <c r="I67" s="8">
        <v>8.5362900000000002E-3</v>
      </c>
      <c r="J67" s="11"/>
      <c r="K67" s="12" t="s">
        <v>370</v>
      </c>
    </row>
    <row r="68" spans="1:11">
      <c r="A68" s="8" t="s">
        <v>371</v>
      </c>
      <c r="B68" s="8" t="s">
        <v>372</v>
      </c>
      <c r="C68" s="8" t="s">
        <v>373</v>
      </c>
      <c r="D68" s="8">
        <v>4.6931500000000002</v>
      </c>
      <c r="E68" s="8">
        <v>10.429</v>
      </c>
      <c r="F68" s="9">
        <v>1.1519699999999999</v>
      </c>
      <c r="G68" s="8">
        <v>-3.0742400000000001</v>
      </c>
      <c r="H68" s="8">
        <v>2.1103699999999999E-3</v>
      </c>
      <c r="I68" s="8">
        <v>4.0437500000000001E-2</v>
      </c>
      <c r="J68" s="11"/>
      <c r="K68" s="12" t="s">
        <v>374</v>
      </c>
    </row>
    <row r="69" spans="1:11">
      <c r="A69" s="8" t="s">
        <v>375</v>
      </c>
      <c r="B69" s="8" t="s">
        <v>376</v>
      </c>
      <c r="C69" s="8" t="s">
        <v>377</v>
      </c>
      <c r="D69" s="8">
        <v>17.6555</v>
      </c>
      <c r="E69" s="8">
        <v>39.323</v>
      </c>
      <c r="F69" s="9">
        <v>1.15526</v>
      </c>
      <c r="G69" s="8">
        <v>-3.6625800000000002</v>
      </c>
      <c r="H69" s="8">
        <v>2.4968400000000002E-4</v>
      </c>
      <c r="I69" s="8">
        <v>7.92262E-3</v>
      </c>
      <c r="J69" s="11" t="s">
        <v>378</v>
      </c>
      <c r="K69" s="12" t="s">
        <v>379</v>
      </c>
    </row>
    <row r="70" spans="1:11">
      <c r="A70" s="8" t="s">
        <v>380</v>
      </c>
      <c r="B70" s="8" t="s">
        <v>381</v>
      </c>
      <c r="C70" s="8" t="s">
        <v>382</v>
      </c>
      <c r="D70" s="8">
        <v>5.7707199999999998</v>
      </c>
      <c r="E70" s="8">
        <v>12.8714</v>
      </c>
      <c r="F70" s="9">
        <v>1.1573500000000001</v>
      </c>
      <c r="G70" s="8">
        <v>-3.4777100000000001</v>
      </c>
      <c r="H70" s="8">
        <v>5.0570900000000002E-4</v>
      </c>
      <c r="I70" s="8">
        <v>1.3840399999999999E-2</v>
      </c>
      <c r="J70" s="11"/>
      <c r="K70" s="12" t="s">
        <v>383</v>
      </c>
    </row>
    <row r="71" spans="1:11">
      <c r="A71" s="8" t="s">
        <v>384</v>
      </c>
      <c r="B71" s="8" t="s">
        <v>385</v>
      </c>
      <c r="C71" s="8" t="s">
        <v>386</v>
      </c>
      <c r="D71" s="8">
        <v>10.713200000000001</v>
      </c>
      <c r="E71" s="8">
        <v>23.9162</v>
      </c>
      <c r="F71" s="9">
        <v>1.1586000000000001</v>
      </c>
      <c r="G71" s="8">
        <v>-3.4378000000000002</v>
      </c>
      <c r="H71" s="8">
        <v>5.8646600000000001E-4</v>
      </c>
      <c r="I71" s="8">
        <v>1.55172E-2</v>
      </c>
      <c r="J71" s="11"/>
      <c r="K71" s="12" t="s">
        <v>387</v>
      </c>
    </row>
    <row r="72" spans="1:11">
      <c r="A72" s="8" t="s">
        <v>388</v>
      </c>
      <c r="B72" s="8" t="s">
        <v>389</v>
      </c>
      <c r="C72" s="8" t="s">
        <v>390</v>
      </c>
      <c r="D72" s="8">
        <v>4.5567599999999997</v>
      </c>
      <c r="E72" s="8">
        <v>10.1976</v>
      </c>
      <c r="F72" s="9">
        <v>1.16215</v>
      </c>
      <c r="G72" s="8">
        <v>-3.1082000000000001</v>
      </c>
      <c r="H72" s="8">
        <v>1.88232E-3</v>
      </c>
      <c r="I72" s="8">
        <v>3.7249900000000002E-2</v>
      </c>
      <c r="J72" s="11"/>
      <c r="K72" s="12" t="s">
        <v>391</v>
      </c>
    </row>
    <row r="73" spans="1:11">
      <c r="A73" s="8" t="s">
        <v>392</v>
      </c>
      <c r="B73" s="8" t="s">
        <v>393</v>
      </c>
      <c r="C73" s="8" t="s">
        <v>394</v>
      </c>
      <c r="D73" s="8">
        <v>93.722200000000001</v>
      </c>
      <c r="E73" s="8">
        <v>210.18</v>
      </c>
      <c r="F73" s="9">
        <v>1.16516</v>
      </c>
      <c r="G73" s="8">
        <v>-3.6526399999999999</v>
      </c>
      <c r="H73" s="8">
        <v>2.5955999999999999E-4</v>
      </c>
      <c r="I73" s="8">
        <v>8.1432599999999994E-3</v>
      </c>
      <c r="J73" s="11"/>
      <c r="K73" s="12" t="s">
        <v>395</v>
      </c>
    </row>
    <row r="74" spans="1:11">
      <c r="A74" s="8" t="s">
        <v>396</v>
      </c>
      <c r="B74" s="8" t="s">
        <v>397</v>
      </c>
      <c r="C74" s="8" t="s">
        <v>398</v>
      </c>
      <c r="D74" s="8">
        <v>18.247800000000002</v>
      </c>
      <c r="E74" s="8">
        <v>41.1693</v>
      </c>
      <c r="F74" s="9">
        <v>1.1738500000000001</v>
      </c>
      <c r="G74" s="8">
        <v>-3.7186300000000001</v>
      </c>
      <c r="H74" s="8">
        <v>2.0030699999999999E-4</v>
      </c>
      <c r="I74" s="8">
        <v>6.59357E-3</v>
      </c>
      <c r="J74" s="11"/>
      <c r="K74" s="12" t="s">
        <v>399</v>
      </c>
    </row>
    <row r="75" spans="1:11">
      <c r="A75" s="8" t="s">
        <v>400</v>
      </c>
      <c r="B75" s="8" t="s">
        <v>401</v>
      </c>
      <c r="C75" s="8" t="s">
        <v>402</v>
      </c>
      <c r="D75" s="8">
        <v>3.2491699999999999</v>
      </c>
      <c r="E75" s="8">
        <v>7.3398099999999999</v>
      </c>
      <c r="F75" s="9">
        <v>1.17567</v>
      </c>
      <c r="G75" s="8">
        <v>-3.0699200000000002</v>
      </c>
      <c r="H75" s="8">
        <v>2.1411799999999999E-3</v>
      </c>
      <c r="I75" s="8">
        <v>4.0733499999999999E-2</v>
      </c>
      <c r="J75" s="11"/>
      <c r="K75" s="12" t="s">
        <v>403</v>
      </c>
    </row>
    <row r="76" spans="1:11">
      <c r="A76" s="8" t="s">
        <v>404</v>
      </c>
      <c r="B76" s="8" t="s">
        <v>405</v>
      </c>
      <c r="C76" s="8" t="s">
        <v>406</v>
      </c>
      <c r="D76" s="8">
        <v>14.9056</v>
      </c>
      <c r="E76" s="8">
        <v>33.674900000000001</v>
      </c>
      <c r="F76" s="9">
        <v>1.1758200000000001</v>
      </c>
      <c r="G76" s="8">
        <v>-3.7495599999999998</v>
      </c>
      <c r="H76" s="8">
        <v>1.7714799999999999E-4</v>
      </c>
      <c r="I76" s="8">
        <v>6.0331400000000002E-3</v>
      </c>
      <c r="J76" s="11"/>
      <c r="K76" s="12" t="s">
        <v>407</v>
      </c>
    </row>
    <row r="77" spans="1:11">
      <c r="A77" s="8" t="s">
        <v>408</v>
      </c>
      <c r="B77" s="8" t="s">
        <v>409</v>
      </c>
      <c r="C77" s="8" t="s">
        <v>410</v>
      </c>
      <c r="D77" s="8">
        <v>36.7254</v>
      </c>
      <c r="E77" s="8">
        <v>84.100700000000003</v>
      </c>
      <c r="F77" s="9">
        <v>1.1953400000000001</v>
      </c>
      <c r="G77" s="8">
        <v>-3.8402699999999999</v>
      </c>
      <c r="H77" s="8">
        <v>1.2289700000000001E-4</v>
      </c>
      <c r="I77" s="8">
        <v>4.5677399999999998E-3</v>
      </c>
      <c r="J77" s="11" t="s">
        <v>411</v>
      </c>
      <c r="K77" s="12" t="s">
        <v>412</v>
      </c>
    </row>
    <row r="78" spans="1:11">
      <c r="A78" s="8" t="s">
        <v>413</v>
      </c>
      <c r="B78" s="8" t="s">
        <v>414</v>
      </c>
      <c r="C78" s="8" t="s">
        <v>415</v>
      </c>
      <c r="D78" s="8">
        <v>45.330399999999997</v>
      </c>
      <c r="E78" s="8">
        <v>103.816</v>
      </c>
      <c r="F78" s="9">
        <v>1.1954800000000001</v>
      </c>
      <c r="G78" s="8">
        <v>-3.7625899999999999</v>
      </c>
      <c r="H78" s="8">
        <v>1.68166E-4</v>
      </c>
      <c r="I78" s="8">
        <v>5.7980899999999997E-3</v>
      </c>
      <c r="J78" s="11"/>
      <c r="K78" s="12" t="s">
        <v>416</v>
      </c>
    </row>
    <row r="79" spans="1:11">
      <c r="A79" s="8" t="s">
        <v>417</v>
      </c>
      <c r="B79" s="8" t="s">
        <v>418</v>
      </c>
      <c r="C79" s="8" t="s">
        <v>419</v>
      </c>
      <c r="D79" s="8">
        <v>5.14886</v>
      </c>
      <c r="E79" s="8">
        <v>11.834099999999999</v>
      </c>
      <c r="F79" s="9">
        <v>1.2006300000000001</v>
      </c>
      <c r="G79" s="8">
        <v>-3.17761</v>
      </c>
      <c r="H79" s="8">
        <v>1.4849399999999999E-3</v>
      </c>
      <c r="I79" s="8">
        <v>3.1313000000000001E-2</v>
      </c>
      <c r="J79" s="11"/>
      <c r="K79" s="12" t="s">
        <v>420</v>
      </c>
    </row>
    <row r="80" spans="1:11">
      <c r="A80" s="8" t="s">
        <v>421</v>
      </c>
      <c r="B80" s="8" t="s">
        <v>422</v>
      </c>
      <c r="C80" s="8" t="s">
        <v>423</v>
      </c>
      <c r="D80" s="8">
        <v>26.950399999999998</v>
      </c>
      <c r="E80" s="8">
        <v>62.014899999999997</v>
      </c>
      <c r="F80" s="9">
        <v>1.20231</v>
      </c>
      <c r="G80" s="8">
        <v>-3.81765</v>
      </c>
      <c r="H80" s="8">
        <v>1.3473099999999999E-4</v>
      </c>
      <c r="I80" s="8">
        <v>4.8871399999999999E-3</v>
      </c>
      <c r="J80" s="11" t="s">
        <v>424</v>
      </c>
      <c r="K80" s="12" t="s">
        <v>425</v>
      </c>
    </row>
    <row r="81" spans="1:11">
      <c r="A81" s="8" t="s">
        <v>426</v>
      </c>
      <c r="B81" s="8" t="s">
        <v>427</v>
      </c>
      <c r="C81" s="8" t="s">
        <v>428</v>
      </c>
      <c r="D81" s="8">
        <v>11.2463</v>
      </c>
      <c r="E81" s="8">
        <v>25.917899999999999</v>
      </c>
      <c r="F81" s="9">
        <v>1.20451</v>
      </c>
      <c r="G81" s="8">
        <v>-3.83589</v>
      </c>
      <c r="H81" s="8">
        <v>1.2511099999999999E-4</v>
      </c>
      <c r="I81" s="8">
        <v>4.6285600000000003E-3</v>
      </c>
      <c r="J81" s="11"/>
      <c r="K81" s="12" t="s">
        <v>429</v>
      </c>
    </row>
    <row r="82" spans="1:11">
      <c r="A82" s="8" t="s">
        <v>430</v>
      </c>
      <c r="B82" s="8" t="s">
        <v>431</v>
      </c>
      <c r="C82" s="8" t="s">
        <v>432</v>
      </c>
      <c r="D82" s="8">
        <v>5.4187700000000003</v>
      </c>
      <c r="E82" s="8">
        <v>12.5443</v>
      </c>
      <c r="F82" s="9">
        <v>1.2110000000000001</v>
      </c>
      <c r="G82" s="8">
        <v>-3.6778300000000002</v>
      </c>
      <c r="H82" s="8">
        <v>2.35231E-4</v>
      </c>
      <c r="I82" s="8">
        <v>7.5499599999999997E-3</v>
      </c>
      <c r="J82" s="11"/>
      <c r="K82" s="12" t="s">
        <v>433</v>
      </c>
    </row>
    <row r="83" spans="1:11">
      <c r="A83" s="8" t="s">
        <v>434</v>
      </c>
      <c r="B83" s="8" t="s">
        <v>435</v>
      </c>
      <c r="C83" s="8" t="s">
        <v>436</v>
      </c>
      <c r="D83" s="8">
        <v>97.858800000000002</v>
      </c>
      <c r="E83" s="8">
        <v>229.12100000000001</v>
      </c>
      <c r="F83" s="9">
        <v>1.22733</v>
      </c>
      <c r="G83" s="8">
        <v>-3.7400699999999998</v>
      </c>
      <c r="H83" s="8">
        <v>1.8396600000000001E-4</v>
      </c>
      <c r="I83" s="8">
        <v>6.1772800000000003E-3</v>
      </c>
      <c r="J83" s="11"/>
      <c r="K83" s="12" t="s">
        <v>437</v>
      </c>
    </row>
    <row r="84" spans="1:11">
      <c r="A84" s="8" t="s">
        <v>438</v>
      </c>
      <c r="B84" s="8" t="s">
        <v>439</v>
      </c>
      <c r="C84" s="8" t="s">
        <v>440</v>
      </c>
      <c r="D84" s="8">
        <v>5.5856199999999996</v>
      </c>
      <c r="E84" s="8">
        <v>13.135300000000001</v>
      </c>
      <c r="F84" s="9">
        <v>1.23366</v>
      </c>
      <c r="G84" s="8">
        <v>-3.6808299999999998</v>
      </c>
      <c r="H84" s="8">
        <v>2.3247599999999999E-4</v>
      </c>
      <c r="I84" s="8">
        <v>7.4915199999999998E-3</v>
      </c>
      <c r="J84" s="11" t="s">
        <v>441</v>
      </c>
      <c r="K84" s="12" t="s">
        <v>442</v>
      </c>
    </row>
    <row r="85" spans="1:11">
      <c r="A85" s="8" t="s">
        <v>443</v>
      </c>
      <c r="B85" s="8" t="s">
        <v>444</v>
      </c>
      <c r="C85" s="8" t="s">
        <v>445</v>
      </c>
      <c r="D85" s="8">
        <v>6.2062900000000001</v>
      </c>
      <c r="E85" s="8">
        <v>14.621700000000001</v>
      </c>
      <c r="F85" s="9">
        <v>1.23631</v>
      </c>
      <c r="G85" s="8">
        <v>-3.34619</v>
      </c>
      <c r="H85" s="8">
        <v>8.1930700000000002E-4</v>
      </c>
      <c r="I85" s="8">
        <v>1.9913500000000001E-2</v>
      </c>
      <c r="J85" s="11"/>
      <c r="K85" s="12" t="s">
        <v>446</v>
      </c>
    </row>
    <row r="86" spans="1:11">
      <c r="A86" s="8" t="s">
        <v>447</v>
      </c>
      <c r="B86" s="8" t="s">
        <v>448</v>
      </c>
      <c r="C86" s="8" t="s">
        <v>449</v>
      </c>
      <c r="D86" s="8">
        <v>55.426400000000001</v>
      </c>
      <c r="E86" s="8">
        <v>131.46700000000001</v>
      </c>
      <c r="F86" s="9">
        <v>1.2460599999999999</v>
      </c>
      <c r="G86" s="8">
        <v>-3.9395899999999999</v>
      </c>
      <c r="H86" s="10">
        <v>8.1622100000000006E-5</v>
      </c>
      <c r="I86" s="8">
        <v>3.3128300000000001E-3</v>
      </c>
      <c r="J86" s="11"/>
      <c r="K86" s="12" t="s">
        <v>450</v>
      </c>
    </row>
    <row r="87" spans="1:11">
      <c r="A87" s="8" t="s">
        <v>451</v>
      </c>
      <c r="B87" s="8" t="s">
        <v>452</v>
      </c>
      <c r="C87" s="8" t="s">
        <v>453</v>
      </c>
      <c r="D87" s="8">
        <v>2.8038799999999999</v>
      </c>
      <c r="E87" s="8">
        <v>6.6702899999999996</v>
      </c>
      <c r="F87" s="9">
        <v>1.2503299999999999</v>
      </c>
      <c r="G87" s="8">
        <v>-3.0985299999999998</v>
      </c>
      <c r="H87" s="8">
        <v>1.9448600000000001E-3</v>
      </c>
      <c r="I87" s="8">
        <v>3.8081900000000002E-2</v>
      </c>
      <c r="J87" s="11" t="s">
        <v>1244</v>
      </c>
      <c r="K87" s="12" t="s">
        <v>454</v>
      </c>
    </row>
    <row r="88" spans="1:11">
      <c r="A88" s="8" t="s">
        <v>455</v>
      </c>
      <c r="B88" s="8" t="s">
        <v>456</v>
      </c>
      <c r="C88" s="8" t="s">
        <v>457</v>
      </c>
      <c r="D88" s="8">
        <v>18.189299999999999</v>
      </c>
      <c r="E88" s="8">
        <v>43.477800000000002</v>
      </c>
      <c r="F88" s="9">
        <v>1.25719</v>
      </c>
      <c r="G88" s="8">
        <v>-3.80837</v>
      </c>
      <c r="H88" s="8">
        <v>1.3988800000000001E-4</v>
      </c>
      <c r="I88" s="8">
        <v>5.0523E-3</v>
      </c>
      <c r="J88" s="11"/>
      <c r="K88" s="12" t="s">
        <v>458</v>
      </c>
    </row>
    <row r="89" spans="1:11">
      <c r="A89" s="8" t="s">
        <v>459</v>
      </c>
      <c r="B89" s="8" t="s">
        <v>460</v>
      </c>
      <c r="C89" s="8" t="s">
        <v>461</v>
      </c>
      <c r="D89" s="8">
        <v>5.4116600000000004</v>
      </c>
      <c r="E89" s="8">
        <v>12.9673</v>
      </c>
      <c r="F89" s="9">
        <v>1.26074</v>
      </c>
      <c r="G89" s="8">
        <v>-3.5811700000000002</v>
      </c>
      <c r="H89" s="8">
        <v>3.4206299999999998E-4</v>
      </c>
      <c r="I89" s="8">
        <v>1.01598E-2</v>
      </c>
      <c r="J89" s="11"/>
      <c r="K89" s="12" t="s">
        <v>462</v>
      </c>
    </row>
    <row r="90" spans="1:11">
      <c r="A90" s="8" t="s">
        <v>463</v>
      </c>
      <c r="B90" s="8" t="s">
        <v>464</v>
      </c>
      <c r="C90" s="8" t="s">
        <v>465</v>
      </c>
      <c r="D90" s="8">
        <v>10.0557</v>
      </c>
      <c r="E90" s="8">
        <v>24.196200000000001</v>
      </c>
      <c r="F90" s="9">
        <v>1.2667600000000001</v>
      </c>
      <c r="G90" s="8">
        <v>-3.5293000000000001</v>
      </c>
      <c r="H90" s="8">
        <v>4.1665499999999999E-4</v>
      </c>
      <c r="I90" s="8">
        <v>1.1876299999999999E-2</v>
      </c>
      <c r="J90" s="11"/>
      <c r="K90" s="12" t="s">
        <v>466</v>
      </c>
    </row>
    <row r="91" spans="1:11">
      <c r="A91" s="8" t="s">
        <v>467</v>
      </c>
      <c r="B91" s="8" t="s">
        <v>468</v>
      </c>
      <c r="C91" s="8" t="s">
        <v>469</v>
      </c>
      <c r="D91" s="8">
        <v>6.0631399999999998</v>
      </c>
      <c r="E91" s="8">
        <v>14.7354</v>
      </c>
      <c r="F91" s="9">
        <v>1.28115</v>
      </c>
      <c r="G91" s="8">
        <v>-3.3339799999999999</v>
      </c>
      <c r="H91" s="8">
        <v>8.5612299999999998E-4</v>
      </c>
      <c r="I91" s="8">
        <v>2.0717900000000001E-2</v>
      </c>
      <c r="J91" s="11"/>
      <c r="K91" s="12" t="s">
        <v>470</v>
      </c>
    </row>
    <row r="92" spans="1:11">
      <c r="A92" s="8" t="s">
        <v>471</v>
      </c>
      <c r="B92" s="8" t="s">
        <v>472</v>
      </c>
      <c r="C92" s="8" t="s">
        <v>473</v>
      </c>
      <c r="D92" s="8">
        <v>5.1542599999999998</v>
      </c>
      <c r="E92" s="8">
        <v>12.536099999999999</v>
      </c>
      <c r="F92" s="9">
        <v>1.28226</v>
      </c>
      <c r="G92" s="8">
        <v>-3.4882300000000002</v>
      </c>
      <c r="H92" s="8">
        <v>4.86238E-4</v>
      </c>
      <c r="I92" s="8">
        <v>1.3483999999999999E-2</v>
      </c>
      <c r="J92" s="11"/>
      <c r="K92" s="12" t="s">
        <v>474</v>
      </c>
    </row>
    <row r="93" spans="1:11">
      <c r="A93" s="8" t="s">
        <v>475</v>
      </c>
      <c r="B93" s="8" t="s">
        <v>476</v>
      </c>
      <c r="C93" s="8" t="s">
        <v>477</v>
      </c>
      <c r="D93" s="8">
        <v>7.2554299999999996</v>
      </c>
      <c r="E93" s="8">
        <v>17.768899999999999</v>
      </c>
      <c r="F93" s="9">
        <v>1.2922199999999999</v>
      </c>
      <c r="G93" s="8">
        <v>-3.9815700000000001</v>
      </c>
      <c r="H93" s="10">
        <v>6.8461599999999995E-5</v>
      </c>
      <c r="I93" s="8">
        <v>2.8620400000000002E-3</v>
      </c>
      <c r="J93" s="11"/>
      <c r="K93" s="12" t="s">
        <v>478</v>
      </c>
    </row>
    <row r="94" spans="1:11">
      <c r="A94" s="8" t="s">
        <v>479</v>
      </c>
      <c r="B94" s="8" t="s">
        <v>480</v>
      </c>
      <c r="C94" s="8" t="s">
        <v>481</v>
      </c>
      <c r="D94" s="8">
        <v>47.601700000000001</v>
      </c>
      <c r="E94" s="8">
        <v>117.09099999999999</v>
      </c>
      <c r="F94" s="9">
        <v>1.2985500000000001</v>
      </c>
      <c r="G94" s="8">
        <v>-4.0456899999999996</v>
      </c>
      <c r="H94" s="10">
        <v>5.2169600000000003E-5</v>
      </c>
      <c r="I94" s="8">
        <v>2.2837199999999999E-3</v>
      </c>
      <c r="J94" s="11"/>
      <c r="K94" s="12" t="s">
        <v>482</v>
      </c>
    </row>
    <row r="95" spans="1:11">
      <c r="A95" s="8" t="s">
        <v>483</v>
      </c>
      <c r="B95" s="8" t="s">
        <v>484</v>
      </c>
      <c r="C95" s="8" t="s">
        <v>485</v>
      </c>
      <c r="D95" s="8">
        <v>7.8198999999999996</v>
      </c>
      <c r="E95" s="8">
        <v>19.511399999999998</v>
      </c>
      <c r="F95" s="9">
        <v>1.3190999999999999</v>
      </c>
      <c r="G95" s="8">
        <v>-3.79942</v>
      </c>
      <c r="H95" s="8">
        <v>1.4503699999999999E-4</v>
      </c>
      <c r="I95" s="8">
        <v>5.1890499999999997E-3</v>
      </c>
      <c r="J95" s="11" t="s">
        <v>486</v>
      </c>
      <c r="K95" s="12" t="s">
        <v>487</v>
      </c>
    </row>
    <row r="96" spans="1:11">
      <c r="A96" s="8" t="s">
        <v>488</v>
      </c>
      <c r="B96" s="8" t="s">
        <v>489</v>
      </c>
      <c r="C96" s="8" t="s">
        <v>490</v>
      </c>
      <c r="D96" s="8">
        <v>41.986600000000003</v>
      </c>
      <c r="E96" s="8">
        <v>104.842</v>
      </c>
      <c r="F96" s="9">
        <v>1.3202100000000001</v>
      </c>
      <c r="G96" s="8">
        <v>-4.24038</v>
      </c>
      <c r="H96" s="10">
        <v>2.2314500000000001E-5</v>
      </c>
      <c r="I96" s="8">
        <v>1.15883E-3</v>
      </c>
      <c r="J96" s="11"/>
      <c r="K96" s="12" t="s">
        <v>491</v>
      </c>
    </row>
    <row r="97" spans="1:11">
      <c r="A97" s="8" t="s">
        <v>492</v>
      </c>
      <c r="B97" s="8" t="s">
        <v>493</v>
      </c>
      <c r="C97" s="8" t="s">
        <v>494</v>
      </c>
      <c r="D97" s="8">
        <v>5.8360300000000001</v>
      </c>
      <c r="E97" s="8">
        <v>14.611599999999999</v>
      </c>
      <c r="F97" s="9">
        <v>1.3240499999999999</v>
      </c>
      <c r="G97" s="8">
        <v>-3.1076199999999998</v>
      </c>
      <c r="H97" s="8">
        <v>1.88602E-3</v>
      </c>
      <c r="I97" s="8">
        <v>3.7278899999999997E-2</v>
      </c>
      <c r="J97" s="11"/>
      <c r="K97" s="12" t="s">
        <v>495</v>
      </c>
    </row>
    <row r="98" spans="1:11">
      <c r="A98" s="8" t="s">
        <v>496</v>
      </c>
      <c r="B98" s="8" t="s">
        <v>497</v>
      </c>
      <c r="C98" s="8" t="s">
        <v>498</v>
      </c>
      <c r="D98" s="8">
        <v>5.2547600000000001</v>
      </c>
      <c r="E98" s="8">
        <v>13.193</v>
      </c>
      <c r="F98" s="9">
        <v>1.3280700000000001</v>
      </c>
      <c r="G98" s="8">
        <v>-4.1640899999999998</v>
      </c>
      <c r="H98" s="10">
        <v>3.1259600000000001E-5</v>
      </c>
      <c r="I98" s="8">
        <v>1.49103E-3</v>
      </c>
      <c r="J98" s="11"/>
      <c r="K98" s="12" t="s">
        <v>499</v>
      </c>
    </row>
    <row r="99" spans="1:11">
      <c r="A99" s="8" t="s">
        <v>500</v>
      </c>
      <c r="B99" s="8" t="s">
        <v>501</v>
      </c>
      <c r="C99" s="8" t="s">
        <v>502</v>
      </c>
      <c r="D99" s="8">
        <v>19.436800000000002</v>
      </c>
      <c r="E99" s="8">
        <v>48.939900000000002</v>
      </c>
      <c r="F99" s="9">
        <v>1.33222</v>
      </c>
      <c r="G99" s="8">
        <v>-4.2240599999999997</v>
      </c>
      <c r="H99" s="10">
        <v>2.3993800000000001E-5</v>
      </c>
      <c r="I99" s="8">
        <v>1.23453E-3</v>
      </c>
      <c r="J99" s="11"/>
      <c r="K99" s="12" t="s">
        <v>503</v>
      </c>
    </row>
    <row r="100" spans="1:11">
      <c r="A100" s="8" t="s">
        <v>504</v>
      </c>
      <c r="B100" s="8" t="s">
        <v>505</v>
      </c>
      <c r="C100" s="8" t="s">
        <v>506</v>
      </c>
      <c r="D100" s="8">
        <v>7.4023399999999997</v>
      </c>
      <c r="E100" s="8">
        <v>18.757899999999999</v>
      </c>
      <c r="F100" s="9">
        <v>1.34144</v>
      </c>
      <c r="G100" s="8">
        <v>-4.1947700000000001</v>
      </c>
      <c r="H100" s="10">
        <v>2.7314600000000001E-5</v>
      </c>
      <c r="I100" s="8">
        <v>1.3513399999999999E-3</v>
      </c>
      <c r="J100" s="11" t="s">
        <v>507</v>
      </c>
      <c r="K100" s="12" t="s">
        <v>508</v>
      </c>
    </row>
    <row r="101" spans="1:11">
      <c r="A101" s="8" t="s">
        <v>509</v>
      </c>
      <c r="B101" s="8" t="s">
        <v>510</v>
      </c>
      <c r="C101" s="8" t="s">
        <v>511</v>
      </c>
      <c r="D101" s="8">
        <v>9.8856599999999997</v>
      </c>
      <c r="E101" s="8">
        <v>25.053999999999998</v>
      </c>
      <c r="F101" s="9">
        <v>1.3416300000000001</v>
      </c>
      <c r="G101" s="8">
        <v>-5.4419700000000004</v>
      </c>
      <c r="H101" s="10">
        <v>5.2693799999999998E-8</v>
      </c>
      <c r="I101" s="10">
        <v>6.0768699999999998E-6</v>
      </c>
      <c r="J101" s="11" t="s">
        <v>512</v>
      </c>
      <c r="K101" s="12" t="s">
        <v>513</v>
      </c>
    </row>
    <row r="102" spans="1:11">
      <c r="A102" s="8" t="s">
        <v>514</v>
      </c>
      <c r="B102" s="8" t="s">
        <v>515</v>
      </c>
      <c r="C102" s="8" t="s">
        <v>516</v>
      </c>
      <c r="D102" s="8">
        <v>7.76424</v>
      </c>
      <c r="E102" s="8">
        <v>19.713999999999999</v>
      </c>
      <c r="F102" s="9">
        <v>1.3443099999999999</v>
      </c>
      <c r="G102" s="8">
        <v>-3.8195700000000001</v>
      </c>
      <c r="H102" s="8">
        <v>1.3368399999999999E-4</v>
      </c>
      <c r="I102" s="8">
        <v>4.8692900000000001E-3</v>
      </c>
      <c r="J102" s="11"/>
      <c r="K102" s="12" t="s">
        <v>517</v>
      </c>
    </row>
    <row r="103" spans="1:11">
      <c r="A103" s="8" t="s">
        <v>518</v>
      </c>
      <c r="B103" s="8" t="s">
        <v>519</v>
      </c>
      <c r="C103" s="8" t="s">
        <v>520</v>
      </c>
      <c r="D103" s="8">
        <v>5.2049799999999999</v>
      </c>
      <c r="E103" s="8">
        <v>13.297700000000001</v>
      </c>
      <c r="F103" s="9">
        <v>1.35321</v>
      </c>
      <c r="G103" s="8">
        <v>-3.3275399999999999</v>
      </c>
      <c r="H103" s="8">
        <v>8.7616799999999998E-4</v>
      </c>
      <c r="I103" s="8">
        <v>2.1080999999999999E-2</v>
      </c>
      <c r="J103" s="11"/>
      <c r="K103" s="12" t="s">
        <v>521</v>
      </c>
    </row>
    <row r="104" spans="1:11">
      <c r="A104" s="8" t="s">
        <v>522</v>
      </c>
      <c r="B104" s="8" t="s">
        <v>523</v>
      </c>
      <c r="C104" s="8" t="s">
        <v>524</v>
      </c>
      <c r="D104" s="8">
        <v>4.1277799999999996</v>
      </c>
      <c r="E104" s="8">
        <v>10.611800000000001</v>
      </c>
      <c r="F104" s="9">
        <v>1.3622399999999999</v>
      </c>
      <c r="G104" s="8">
        <v>-3.7361599999999999</v>
      </c>
      <c r="H104" s="8">
        <v>1.8685300000000001E-4</v>
      </c>
      <c r="I104" s="8">
        <v>6.2366399999999999E-3</v>
      </c>
      <c r="J104" s="11"/>
      <c r="K104" s="12" t="s">
        <v>525</v>
      </c>
    </row>
    <row r="105" spans="1:11">
      <c r="A105" s="8" t="s">
        <v>526</v>
      </c>
      <c r="B105" s="8" t="s">
        <v>527</v>
      </c>
      <c r="C105" s="8" t="s">
        <v>528</v>
      </c>
      <c r="D105" s="8">
        <v>16.4956</v>
      </c>
      <c r="E105" s="8">
        <v>42.549100000000003</v>
      </c>
      <c r="F105" s="9">
        <v>1.36704</v>
      </c>
      <c r="G105" s="8">
        <v>-4.351</v>
      </c>
      <c r="H105" s="10">
        <v>1.3551600000000001E-5</v>
      </c>
      <c r="I105" s="8">
        <v>7.6557199999999995E-4</v>
      </c>
      <c r="J105" s="11" t="s">
        <v>529</v>
      </c>
      <c r="K105" s="12" t="s">
        <v>530</v>
      </c>
    </row>
    <row r="106" spans="1:11">
      <c r="A106" s="8" t="s">
        <v>531</v>
      </c>
      <c r="B106" s="8" t="s">
        <v>532</v>
      </c>
      <c r="C106" s="8" t="s">
        <v>533</v>
      </c>
      <c r="D106" s="8">
        <v>9.9462299999999999</v>
      </c>
      <c r="E106" s="8">
        <v>25.7898</v>
      </c>
      <c r="F106" s="9">
        <v>1.3745799999999999</v>
      </c>
      <c r="G106" s="8">
        <v>-4.5197599999999998</v>
      </c>
      <c r="H106" s="10">
        <v>6.1908799999999998E-6</v>
      </c>
      <c r="I106" s="8">
        <v>3.9065600000000002E-4</v>
      </c>
      <c r="J106" s="11" t="s">
        <v>534</v>
      </c>
      <c r="K106" s="12" t="s">
        <v>535</v>
      </c>
    </row>
    <row r="107" spans="1:11">
      <c r="A107" s="8" t="s">
        <v>536</v>
      </c>
      <c r="B107" s="8" t="s">
        <v>537</v>
      </c>
      <c r="C107" s="8" t="s">
        <v>538</v>
      </c>
      <c r="D107" s="8">
        <v>174.10300000000001</v>
      </c>
      <c r="E107" s="8">
        <v>455.46899999999999</v>
      </c>
      <c r="F107" s="9">
        <v>1.38741</v>
      </c>
      <c r="G107" s="8">
        <v>-4.1733500000000001</v>
      </c>
      <c r="H107" s="10">
        <v>3.0015899999999998E-5</v>
      </c>
      <c r="I107" s="8">
        <v>1.44647E-3</v>
      </c>
      <c r="J107" s="11"/>
      <c r="K107" s="12" t="s">
        <v>539</v>
      </c>
    </row>
    <row r="108" spans="1:11">
      <c r="A108" s="8" t="s">
        <v>540</v>
      </c>
      <c r="B108" s="8" t="s">
        <v>541</v>
      </c>
      <c r="C108" s="8" t="s">
        <v>542</v>
      </c>
      <c r="D108" s="8">
        <v>8.5778700000000008</v>
      </c>
      <c r="E108" s="8">
        <v>22.667100000000001</v>
      </c>
      <c r="F108" s="9">
        <v>1.4018999999999999</v>
      </c>
      <c r="G108" s="8">
        <v>-4.16317</v>
      </c>
      <c r="H108" s="10">
        <v>3.1386400000000002E-5</v>
      </c>
      <c r="I108" s="8">
        <v>1.49103E-3</v>
      </c>
      <c r="J108" s="11"/>
      <c r="K108" s="12" t="s">
        <v>543</v>
      </c>
    </row>
    <row r="109" spans="1:11">
      <c r="A109" s="8" t="s">
        <v>544</v>
      </c>
      <c r="B109" s="8" t="s">
        <v>545</v>
      </c>
      <c r="C109" s="8" t="s">
        <v>546</v>
      </c>
      <c r="D109" s="8">
        <v>63.222000000000001</v>
      </c>
      <c r="E109" s="8">
        <v>176.35499999999999</v>
      </c>
      <c r="F109" s="9">
        <v>1.4799899999999999</v>
      </c>
      <c r="G109" s="8">
        <v>-4.6234599999999997</v>
      </c>
      <c r="H109" s="10">
        <v>3.7739399999999998E-6</v>
      </c>
      <c r="I109" s="8">
        <v>2.5344499999999998E-4</v>
      </c>
      <c r="J109" s="11"/>
      <c r="K109" s="12" t="s">
        <v>547</v>
      </c>
    </row>
    <row r="110" spans="1:11">
      <c r="A110" s="8" t="s">
        <v>548</v>
      </c>
      <c r="B110" s="8" t="s">
        <v>549</v>
      </c>
      <c r="C110" s="8" t="s">
        <v>550</v>
      </c>
      <c r="D110" s="8">
        <v>340.274</v>
      </c>
      <c r="E110" s="8">
        <v>958.80399999999997</v>
      </c>
      <c r="F110" s="9">
        <v>1.49454</v>
      </c>
      <c r="G110" s="8">
        <v>-4.4560700000000004</v>
      </c>
      <c r="H110" s="10">
        <v>8.34768E-6</v>
      </c>
      <c r="I110" s="8">
        <v>5.1319799999999997E-4</v>
      </c>
      <c r="J110" s="11"/>
      <c r="K110" s="12" t="s">
        <v>551</v>
      </c>
    </row>
    <row r="111" spans="1:11">
      <c r="A111" s="8" t="s">
        <v>552</v>
      </c>
      <c r="B111" s="8" t="s">
        <v>553</v>
      </c>
      <c r="C111" s="8" t="s">
        <v>554</v>
      </c>
      <c r="D111" s="8">
        <v>80.549499999999995</v>
      </c>
      <c r="E111" s="8">
        <v>228.292</v>
      </c>
      <c r="F111" s="9">
        <v>1.5029300000000001</v>
      </c>
      <c r="G111" s="8">
        <v>-4.6478799999999998</v>
      </c>
      <c r="H111" s="10">
        <v>3.3536599999999999E-6</v>
      </c>
      <c r="I111" s="8">
        <v>2.30781E-4</v>
      </c>
      <c r="J111" s="11"/>
      <c r="K111" s="12" t="s">
        <v>555</v>
      </c>
    </row>
    <row r="112" spans="1:11">
      <c r="A112" s="8" t="s">
        <v>556</v>
      </c>
      <c r="B112" s="8" t="s">
        <v>557</v>
      </c>
      <c r="C112" s="8" t="s">
        <v>558</v>
      </c>
      <c r="D112" s="8">
        <v>19.308499999999999</v>
      </c>
      <c r="E112" s="8">
        <v>54.752699999999997</v>
      </c>
      <c r="F112" s="9">
        <v>1.50369</v>
      </c>
      <c r="G112" s="8">
        <v>-6.1718400000000004</v>
      </c>
      <c r="H112" s="10">
        <v>6.7499900000000004E-10</v>
      </c>
      <c r="I112" s="10">
        <v>1.2973899999999999E-7</v>
      </c>
      <c r="J112" s="11"/>
      <c r="K112" s="12" t="s">
        <v>559</v>
      </c>
    </row>
    <row r="113" spans="1:11">
      <c r="A113" s="8" t="s">
        <v>560</v>
      </c>
      <c r="B113" s="8" t="s">
        <v>561</v>
      </c>
      <c r="C113" s="8" t="s">
        <v>562</v>
      </c>
      <c r="D113" s="8">
        <v>6.3379899999999996</v>
      </c>
      <c r="E113" s="8">
        <v>18.071200000000001</v>
      </c>
      <c r="F113" s="9">
        <v>1.51159</v>
      </c>
      <c r="G113" s="8">
        <v>-4.2015000000000002</v>
      </c>
      <c r="H113" s="10">
        <v>2.65152E-5</v>
      </c>
      <c r="I113" s="8">
        <v>1.3275100000000001E-3</v>
      </c>
      <c r="J113" s="11"/>
      <c r="K113" s="12" t="s">
        <v>563</v>
      </c>
    </row>
    <row r="114" spans="1:11">
      <c r="A114" s="8" t="s">
        <v>564</v>
      </c>
      <c r="B114" s="8" t="s">
        <v>565</v>
      </c>
      <c r="C114" s="8" t="s">
        <v>566</v>
      </c>
      <c r="D114" s="8">
        <v>7.8127500000000003</v>
      </c>
      <c r="E114" s="8">
        <v>22.341000000000001</v>
      </c>
      <c r="F114" s="9">
        <v>1.51579</v>
      </c>
      <c r="G114" s="8">
        <v>-3.90639</v>
      </c>
      <c r="H114" s="10">
        <v>9.3685500000000003E-5</v>
      </c>
      <c r="I114" s="8">
        <v>3.7123400000000002E-3</v>
      </c>
      <c r="J114" s="11"/>
      <c r="K114" s="12" t="s">
        <v>567</v>
      </c>
    </row>
    <row r="115" spans="1:11">
      <c r="A115" s="8" t="s">
        <v>568</v>
      </c>
      <c r="B115" s="8" t="s">
        <v>569</v>
      </c>
      <c r="C115" s="8" t="s">
        <v>570</v>
      </c>
      <c r="D115" s="8">
        <v>9.8208099999999998</v>
      </c>
      <c r="E115" s="8">
        <v>28.334700000000002</v>
      </c>
      <c r="F115" s="9">
        <v>1.5286599999999999</v>
      </c>
      <c r="G115" s="8">
        <v>-4.1980500000000003</v>
      </c>
      <c r="H115" s="10">
        <v>2.6922599999999999E-5</v>
      </c>
      <c r="I115" s="8">
        <v>1.3398800000000001E-3</v>
      </c>
      <c r="J115" s="11"/>
      <c r="K115" s="12" t="s">
        <v>571</v>
      </c>
    </row>
    <row r="116" spans="1:11">
      <c r="A116" s="8" t="s">
        <v>572</v>
      </c>
      <c r="B116" s="8" t="s">
        <v>573</v>
      </c>
      <c r="C116" s="8" t="s">
        <v>574</v>
      </c>
      <c r="D116" s="8">
        <v>2.1837399999999998</v>
      </c>
      <c r="E116" s="8">
        <v>6.3189500000000001</v>
      </c>
      <c r="F116" s="9">
        <v>1.53288</v>
      </c>
      <c r="G116" s="8">
        <v>-4.0097699999999996</v>
      </c>
      <c r="H116" s="10">
        <v>6.0778900000000002E-5</v>
      </c>
      <c r="I116" s="8">
        <v>2.56653E-3</v>
      </c>
      <c r="J116" s="11"/>
      <c r="K116" s="12" t="s">
        <v>575</v>
      </c>
    </row>
    <row r="117" spans="1:11">
      <c r="A117" s="8" t="s">
        <v>576</v>
      </c>
      <c r="B117" s="8" t="s">
        <v>577</v>
      </c>
      <c r="C117" s="8" t="s">
        <v>578</v>
      </c>
      <c r="D117" s="8">
        <v>2.5900300000000001</v>
      </c>
      <c r="E117" s="8">
        <v>7.5108300000000003</v>
      </c>
      <c r="F117" s="9">
        <v>1.5360100000000001</v>
      </c>
      <c r="G117" s="8">
        <v>-4.2424200000000001</v>
      </c>
      <c r="H117" s="10">
        <v>2.2112100000000001E-5</v>
      </c>
      <c r="I117" s="8">
        <v>1.15189E-3</v>
      </c>
      <c r="J117" s="11"/>
      <c r="K117" s="12" t="s">
        <v>579</v>
      </c>
    </row>
    <row r="118" spans="1:11">
      <c r="A118" s="8" t="s">
        <v>580</v>
      </c>
      <c r="B118" s="8" t="s">
        <v>581</v>
      </c>
      <c r="C118" s="8" t="s">
        <v>582</v>
      </c>
      <c r="D118" s="8">
        <v>46.9161</v>
      </c>
      <c r="E118" s="8">
        <v>136.19800000000001</v>
      </c>
      <c r="F118" s="9">
        <v>1.53755</v>
      </c>
      <c r="G118" s="8">
        <v>-4.8048700000000002</v>
      </c>
      <c r="H118" s="10">
        <v>1.5485099999999999E-6</v>
      </c>
      <c r="I118" s="8">
        <v>1.18781E-4</v>
      </c>
      <c r="J118" s="11"/>
      <c r="K118" s="12" t="s">
        <v>583</v>
      </c>
    </row>
    <row r="119" spans="1:11">
      <c r="A119" s="8" t="s">
        <v>584</v>
      </c>
      <c r="B119" s="8" t="s">
        <v>585</v>
      </c>
      <c r="C119" s="8" t="s">
        <v>586</v>
      </c>
      <c r="D119" s="8">
        <v>1.70313</v>
      </c>
      <c r="E119" s="8">
        <v>4.9853899999999998</v>
      </c>
      <c r="F119" s="9">
        <v>1.54952</v>
      </c>
      <c r="G119" s="8">
        <v>-3.7377099999999999</v>
      </c>
      <c r="H119" s="8">
        <v>1.8570199999999999E-4</v>
      </c>
      <c r="I119" s="8">
        <v>6.2106000000000001E-3</v>
      </c>
      <c r="J119" s="11"/>
      <c r="K119" s="12" t="s">
        <v>587</v>
      </c>
    </row>
    <row r="120" spans="1:11">
      <c r="A120" s="8" t="s">
        <v>588</v>
      </c>
      <c r="B120" s="8" t="s">
        <v>589</v>
      </c>
      <c r="C120" s="8" t="s">
        <v>590</v>
      </c>
      <c r="D120" s="8">
        <v>6.9518700000000004</v>
      </c>
      <c r="E120" s="8">
        <v>20.4925</v>
      </c>
      <c r="F120" s="9">
        <v>1.5596300000000001</v>
      </c>
      <c r="G120" s="8">
        <v>-5.6113600000000003</v>
      </c>
      <c r="H120" s="10">
        <v>2.00747E-8</v>
      </c>
      <c r="I120" s="10">
        <v>2.5051500000000001E-6</v>
      </c>
      <c r="J120" s="11"/>
      <c r="K120" s="12" t="s">
        <v>591</v>
      </c>
    </row>
    <row r="121" spans="1:11">
      <c r="A121" s="8" t="s">
        <v>592</v>
      </c>
      <c r="B121" s="8" t="s">
        <v>593</v>
      </c>
      <c r="C121" s="8" t="s">
        <v>594</v>
      </c>
      <c r="D121" s="8">
        <v>7.2823799999999999</v>
      </c>
      <c r="E121" s="8">
        <v>21.468</v>
      </c>
      <c r="F121" s="9">
        <v>1.5597000000000001</v>
      </c>
      <c r="G121" s="8">
        <v>-4.7768499999999996</v>
      </c>
      <c r="H121" s="10">
        <v>1.78058E-6</v>
      </c>
      <c r="I121" s="8">
        <v>1.34728E-4</v>
      </c>
      <c r="J121" s="11"/>
      <c r="K121" s="12" t="s">
        <v>595</v>
      </c>
    </row>
    <row r="122" spans="1:11">
      <c r="A122" s="8" t="s">
        <v>596</v>
      </c>
      <c r="B122" s="8" t="s">
        <v>597</v>
      </c>
      <c r="C122" s="8" t="s">
        <v>598</v>
      </c>
      <c r="D122" s="8">
        <v>15.638199999999999</v>
      </c>
      <c r="E122" s="8">
        <v>46.189100000000003</v>
      </c>
      <c r="F122" s="9">
        <v>1.5624800000000001</v>
      </c>
      <c r="G122" s="8">
        <v>-5.3514999999999997</v>
      </c>
      <c r="H122" s="10">
        <v>8.7229499999999994E-8</v>
      </c>
      <c r="I122" s="10">
        <v>9.5336699999999995E-6</v>
      </c>
      <c r="J122" s="11" t="s">
        <v>599</v>
      </c>
      <c r="K122" s="12" t="s">
        <v>600</v>
      </c>
    </row>
    <row r="123" spans="1:11">
      <c r="A123" s="8" t="s">
        <v>601</v>
      </c>
      <c r="B123" s="8" t="s">
        <v>602</v>
      </c>
      <c r="C123" s="8" t="s">
        <v>603</v>
      </c>
      <c r="D123" s="8">
        <v>3.1002200000000002</v>
      </c>
      <c r="E123" s="8">
        <v>9.2114700000000003</v>
      </c>
      <c r="F123" s="9">
        <v>1.5710599999999999</v>
      </c>
      <c r="G123" s="8">
        <v>-3.7652800000000002</v>
      </c>
      <c r="H123" s="8">
        <v>1.66362E-4</v>
      </c>
      <c r="I123" s="8">
        <v>5.75962E-3</v>
      </c>
      <c r="J123" s="11"/>
      <c r="K123" s="12" t="s">
        <v>604</v>
      </c>
    </row>
    <row r="124" spans="1:11">
      <c r="A124" s="8" t="s">
        <v>605</v>
      </c>
      <c r="B124" s="8" t="s">
        <v>606</v>
      </c>
      <c r="C124" s="8" t="s">
        <v>607</v>
      </c>
      <c r="D124" s="8">
        <v>11.0838</v>
      </c>
      <c r="E124" s="8">
        <v>33.209600000000002</v>
      </c>
      <c r="F124" s="9">
        <v>1.5831500000000001</v>
      </c>
      <c r="G124" s="8">
        <v>-4.9059699999999999</v>
      </c>
      <c r="H124" s="10">
        <v>9.2967600000000005E-7</v>
      </c>
      <c r="I124" s="10">
        <v>7.58343E-5</v>
      </c>
      <c r="J124" s="11"/>
      <c r="K124" s="12" t="s">
        <v>608</v>
      </c>
    </row>
    <row r="125" spans="1:11">
      <c r="A125" s="8" t="s">
        <v>609</v>
      </c>
      <c r="B125" s="8" t="s">
        <v>610</v>
      </c>
      <c r="C125" s="8" t="s">
        <v>611</v>
      </c>
      <c r="D125" s="8">
        <v>6.0064799999999998</v>
      </c>
      <c r="E125" s="8">
        <v>18.125</v>
      </c>
      <c r="F125" s="9">
        <v>1.5933900000000001</v>
      </c>
      <c r="G125" s="8">
        <v>-4.7944500000000003</v>
      </c>
      <c r="H125" s="10">
        <v>1.6311900000000001E-6</v>
      </c>
      <c r="I125" s="8">
        <v>1.2455100000000001E-4</v>
      </c>
      <c r="J125" s="11"/>
      <c r="K125" s="12" t="s">
        <v>612</v>
      </c>
    </row>
    <row r="126" spans="1:11">
      <c r="A126" s="8" t="s">
        <v>613</v>
      </c>
      <c r="B126" s="8" t="s">
        <v>614</v>
      </c>
      <c r="C126" s="8" t="s">
        <v>615</v>
      </c>
      <c r="D126" s="8">
        <v>8.2655700000000003</v>
      </c>
      <c r="E126" s="8">
        <v>25.093599999999999</v>
      </c>
      <c r="F126" s="9">
        <v>1.6021300000000001</v>
      </c>
      <c r="G126" s="8">
        <v>-4.9493900000000002</v>
      </c>
      <c r="H126" s="10">
        <v>7.4446600000000004E-7</v>
      </c>
      <c r="I126" s="10">
        <v>6.2244799999999997E-5</v>
      </c>
      <c r="J126" s="11"/>
      <c r="K126" s="12" t="s">
        <v>616</v>
      </c>
    </row>
    <row r="127" spans="1:11">
      <c r="A127" s="8" t="s">
        <v>617</v>
      </c>
      <c r="B127" s="8" t="s">
        <v>618</v>
      </c>
      <c r="C127" s="8" t="s">
        <v>619</v>
      </c>
      <c r="D127" s="8">
        <v>3.8741099999999999</v>
      </c>
      <c r="E127" s="8">
        <v>11.9404</v>
      </c>
      <c r="F127" s="9">
        <v>1.62391</v>
      </c>
      <c r="G127" s="8">
        <v>-4.1003499999999997</v>
      </c>
      <c r="H127" s="10">
        <v>4.1252899999999999E-5</v>
      </c>
      <c r="I127" s="8">
        <v>1.8644099999999999E-3</v>
      </c>
      <c r="J127" s="11" t="s">
        <v>620</v>
      </c>
      <c r="K127" s="12" t="s">
        <v>621</v>
      </c>
    </row>
    <row r="128" spans="1:11">
      <c r="A128" s="8" t="s">
        <v>622</v>
      </c>
      <c r="B128" s="8" t="s">
        <v>623</v>
      </c>
      <c r="C128" s="8" t="s">
        <v>624</v>
      </c>
      <c r="D128" s="8">
        <v>0.71367999999999998</v>
      </c>
      <c r="E128" s="8">
        <v>2.2023100000000002</v>
      </c>
      <c r="F128" s="9">
        <v>1.6256699999999999</v>
      </c>
      <c r="G128" s="8">
        <v>-3.1771799999999999</v>
      </c>
      <c r="H128" s="8">
        <v>1.48716E-3</v>
      </c>
      <c r="I128" s="8">
        <v>3.1320300000000002E-2</v>
      </c>
      <c r="J128" s="11"/>
      <c r="K128" s="12" t="s">
        <v>625</v>
      </c>
    </row>
    <row r="129" spans="1:11">
      <c r="A129" s="8" t="s">
        <v>626</v>
      </c>
      <c r="B129" s="8" t="s">
        <v>627</v>
      </c>
      <c r="C129" s="8" t="s">
        <v>628</v>
      </c>
      <c r="D129" s="8">
        <v>2.5102099999999998</v>
      </c>
      <c r="E129" s="8">
        <v>7.79495</v>
      </c>
      <c r="F129" s="9">
        <v>1.63473</v>
      </c>
      <c r="G129" s="8">
        <v>-5.5472299999999999</v>
      </c>
      <c r="H129" s="10">
        <v>2.9022399999999999E-8</v>
      </c>
      <c r="I129" s="10">
        <v>3.5167499999999998E-6</v>
      </c>
      <c r="J129" s="11" t="s">
        <v>629</v>
      </c>
      <c r="K129" s="12" t="s">
        <v>630</v>
      </c>
    </row>
    <row r="130" spans="1:11">
      <c r="A130" s="8" t="s">
        <v>631</v>
      </c>
      <c r="B130" s="8" t="s">
        <v>632</v>
      </c>
      <c r="C130" s="8" t="s">
        <v>633</v>
      </c>
      <c r="D130" s="8">
        <v>4.7794999999999996</v>
      </c>
      <c r="E130" s="8">
        <v>14.923400000000001</v>
      </c>
      <c r="F130" s="9">
        <v>1.6426499999999999</v>
      </c>
      <c r="G130" s="8">
        <v>-4.4169799999999997</v>
      </c>
      <c r="H130" s="10">
        <v>1.00091E-5</v>
      </c>
      <c r="I130" s="8">
        <v>5.9141900000000004E-4</v>
      </c>
      <c r="J130" s="11"/>
      <c r="K130" s="12" t="s">
        <v>634</v>
      </c>
    </row>
    <row r="131" spans="1:11">
      <c r="A131" s="8" t="s">
        <v>635</v>
      </c>
      <c r="B131" s="8" t="s">
        <v>636</v>
      </c>
      <c r="C131" s="8" t="s">
        <v>637</v>
      </c>
      <c r="D131" s="8">
        <v>11.008800000000001</v>
      </c>
      <c r="E131" s="8">
        <v>34.554699999999997</v>
      </c>
      <c r="F131" s="9">
        <v>1.6502300000000001</v>
      </c>
      <c r="G131" s="8">
        <v>-5.1929699999999999</v>
      </c>
      <c r="H131" s="10">
        <v>2.0696E-7</v>
      </c>
      <c r="I131" s="10">
        <v>2.0004600000000002E-5</v>
      </c>
      <c r="J131" s="11"/>
      <c r="K131" s="12" t="s">
        <v>638</v>
      </c>
    </row>
    <row r="132" spans="1:11">
      <c r="A132" s="8" t="s">
        <v>639</v>
      </c>
      <c r="B132" s="8" t="s">
        <v>640</v>
      </c>
      <c r="C132" s="8" t="s">
        <v>641</v>
      </c>
      <c r="D132" s="8">
        <v>6.4575199999999997</v>
      </c>
      <c r="E132" s="8">
        <v>20.370699999999999</v>
      </c>
      <c r="F132" s="9">
        <v>1.6574500000000001</v>
      </c>
      <c r="G132" s="8">
        <v>-4.3052799999999998</v>
      </c>
      <c r="H132" s="10">
        <v>1.6677400000000001E-5</v>
      </c>
      <c r="I132" s="8">
        <v>9.1192400000000005E-4</v>
      </c>
      <c r="J132" s="11"/>
      <c r="K132" s="12" t="s">
        <v>642</v>
      </c>
    </row>
    <row r="133" spans="1:11">
      <c r="A133" s="8" t="s">
        <v>643</v>
      </c>
      <c r="B133" s="8" t="s">
        <v>644</v>
      </c>
      <c r="C133" s="8" t="s">
        <v>645</v>
      </c>
      <c r="D133" s="8">
        <v>5.4317700000000002</v>
      </c>
      <c r="E133" s="8">
        <v>17.400300000000001</v>
      </c>
      <c r="F133" s="9">
        <v>1.67961</v>
      </c>
      <c r="G133" s="8">
        <v>-5.0233699999999999</v>
      </c>
      <c r="H133" s="10">
        <v>5.0771799999999999E-7</v>
      </c>
      <c r="I133" s="10">
        <v>4.4684500000000002E-5</v>
      </c>
      <c r="J133" s="11" t="s">
        <v>646</v>
      </c>
      <c r="K133" s="12" t="s">
        <v>647</v>
      </c>
    </row>
    <row r="134" spans="1:11">
      <c r="A134" s="8" t="s">
        <v>648</v>
      </c>
      <c r="B134" s="8" t="s">
        <v>649</v>
      </c>
      <c r="C134" s="8" t="s">
        <v>650</v>
      </c>
      <c r="D134" s="8">
        <v>0.75062399999999996</v>
      </c>
      <c r="E134" s="8">
        <v>2.41377</v>
      </c>
      <c r="F134" s="9">
        <v>1.68513</v>
      </c>
      <c r="G134" s="8">
        <v>-3.6538599999999999</v>
      </c>
      <c r="H134" s="8">
        <v>2.5832999999999997E-4</v>
      </c>
      <c r="I134" s="8">
        <v>8.1198999999999993E-3</v>
      </c>
      <c r="J134" s="11" t="s">
        <v>651</v>
      </c>
      <c r="K134" s="12" t="s">
        <v>652</v>
      </c>
    </row>
    <row r="135" spans="1:11">
      <c r="A135" s="8" t="s">
        <v>653</v>
      </c>
      <c r="B135" s="8" t="s">
        <v>654</v>
      </c>
      <c r="C135" s="8" t="s">
        <v>655</v>
      </c>
      <c r="D135" s="8">
        <v>3.7046800000000002</v>
      </c>
      <c r="E135" s="8">
        <v>11.9504</v>
      </c>
      <c r="F135" s="9">
        <v>1.68964</v>
      </c>
      <c r="G135" s="8">
        <v>-3.8954</v>
      </c>
      <c r="H135" s="10">
        <v>9.80355E-5</v>
      </c>
      <c r="I135" s="8">
        <v>3.8349500000000002E-3</v>
      </c>
      <c r="J135" s="11"/>
      <c r="K135" s="12" t="s">
        <v>656</v>
      </c>
    </row>
    <row r="136" spans="1:11">
      <c r="A136" s="8" t="s">
        <v>657</v>
      </c>
      <c r="B136" s="8" t="s">
        <v>658</v>
      </c>
      <c r="C136" s="8" t="s">
        <v>659</v>
      </c>
      <c r="D136" s="8">
        <v>6.2924100000000003</v>
      </c>
      <c r="E136" s="8">
        <v>20.444900000000001</v>
      </c>
      <c r="F136" s="9">
        <v>1.7000599999999999</v>
      </c>
      <c r="G136" s="8">
        <v>-4.6897799999999998</v>
      </c>
      <c r="H136" s="10">
        <v>2.7350300000000001E-6</v>
      </c>
      <c r="I136" s="8">
        <v>1.9379299999999999E-4</v>
      </c>
      <c r="J136" s="11"/>
      <c r="K136" s="12" t="s">
        <v>660</v>
      </c>
    </row>
    <row r="137" spans="1:11">
      <c r="A137" s="8" t="s">
        <v>661</v>
      </c>
      <c r="B137" s="8" t="s">
        <v>662</v>
      </c>
      <c r="C137" s="8" t="s">
        <v>663</v>
      </c>
      <c r="D137" s="8">
        <v>1.19506</v>
      </c>
      <c r="E137" s="8">
        <v>3.89364</v>
      </c>
      <c r="F137" s="9">
        <v>1.70404</v>
      </c>
      <c r="G137" s="8">
        <v>-4.5894000000000004</v>
      </c>
      <c r="H137" s="10">
        <v>4.4452100000000001E-6</v>
      </c>
      <c r="I137" s="8">
        <v>2.9264900000000002E-4</v>
      </c>
      <c r="J137" s="11"/>
      <c r="K137" s="12" t="s">
        <v>664</v>
      </c>
    </row>
    <row r="138" spans="1:11">
      <c r="A138" s="8" t="s">
        <v>665</v>
      </c>
      <c r="B138" s="8" t="s">
        <v>666</v>
      </c>
      <c r="C138" s="8" t="s">
        <v>667</v>
      </c>
      <c r="D138" s="8">
        <v>7.93208</v>
      </c>
      <c r="E138" s="8">
        <v>25.984200000000001</v>
      </c>
      <c r="F138" s="9">
        <v>1.7118599999999999</v>
      </c>
      <c r="G138" s="8">
        <v>-5.28207</v>
      </c>
      <c r="H138" s="10">
        <v>1.27735E-7</v>
      </c>
      <c r="I138" s="10">
        <v>1.3714600000000001E-5</v>
      </c>
      <c r="J138" s="11"/>
      <c r="K138" s="12" t="s">
        <v>668</v>
      </c>
    </row>
    <row r="139" spans="1:11">
      <c r="A139" s="8" t="s">
        <v>669</v>
      </c>
      <c r="B139" s="8" t="s">
        <v>670</v>
      </c>
      <c r="C139" s="8" t="s">
        <v>671</v>
      </c>
      <c r="D139" s="8">
        <v>2.2862399999999998</v>
      </c>
      <c r="E139" s="8">
        <v>7.49057</v>
      </c>
      <c r="F139" s="9">
        <v>1.7121</v>
      </c>
      <c r="G139" s="8">
        <v>-3.27251</v>
      </c>
      <c r="H139" s="8">
        <v>1.06598E-3</v>
      </c>
      <c r="I139" s="8">
        <v>2.45528E-2</v>
      </c>
      <c r="J139" s="11" t="s">
        <v>672</v>
      </c>
      <c r="K139" s="12" t="s">
        <v>673</v>
      </c>
    </row>
    <row r="140" spans="1:11">
      <c r="A140" s="8" t="s">
        <v>674</v>
      </c>
      <c r="B140" s="8" t="s">
        <v>675</v>
      </c>
      <c r="C140" s="8" t="s">
        <v>676</v>
      </c>
      <c r="D140" s="8">
        <v>5.2062900000000001</v>
      </c>
      <c r="E140" s="8">
        <v>17.165099999999999</v>
      </c>
      <c r="F140" s="9">
        <v>1.72115</v>
      </c>
      <c r="G140" s="8">
        <v>-4.8693</v>
      </c>
      <c r="H140" s="10">
        <v>1.11992E-6</v>
      </c>
      <c r="I140" s="10">
        <v>8.7921400000000002E-5</v>
      </c>
      <c r="J140" s="11"/>
      <c r="K140" s="12" t="s">
        <v>677</v>
      </c>
    </row>
    <row r="141" spans="1:11">
      <c r="A141" s="8" t="s">
        <v>678</v>
      </c>
      <c r="B141" s="8" t="s">
        <v>679</v>
      </c>
      <c r="C141" s="8" t="s">
        <v>680</v>
      </c>
      <c r="D141" s="8">
        <v>9.8118499999999997</v>
      </c>
      <c r="E141" s="8">
        <v>32.542900000000003</v>
      </c>
      <c r="F141" s="9">
        <v>1.7297499999999999</v>
      </c>
      <c r="G141" s="8">
        <v>-5.3141600000000002</v>
      </c>
      <c r="H141" s="10">
        <v>1.0715299999999999E-7</v>
      </c>
      <c r="I141" s="10">
        <v>1.16351E-5</v>
      </c>
      <c r="J141" s="11"/>
      <c r="K141" s="12" t="s">
        <v>681</v>
      </c>
    </row>
    <row r="142" spans="1:11">
      <c r="A142" s="8" t="s">
        <v>682</v>
      </c>
      <c r="B142" s="8" t="s">
        <v>683</v>
      </c>
      <c r="C142" s="8" t="s">
        <v>684</v>
      </c>
      <c r="D142" s="8">
        <v>4.5018399999999996</v>
      </c>
      <c r="E142" s="8">
        <v>15.078900000000001</v>
      </c>
      <c r="F142" s="9">
        <v>1.74394</v>
      </c>
      <c r="G142" s="8">
        <v>-4.8807700000000001</v>
      </c>
      <c r="H142" s="10">
        <v>1.0567500000000001E-6</v>
      </c>
      <c r="I142" s="10">
        <v>8.37486E-5</v>
      </c>
      <c r="J142" s="11"/>
      <c r="K142" s="12" t="s">
        <v>685</v>
      </c>
    </row>
    <row r="143" spans="1:11">
      <c r="A143" s="8" t="s">
        <v>686</v>
      </c>
      <c r="B143" s="8" t="s">
        <v>687</v>
      </c>
      <c r="C143" s="8" t="s">
        <v>688</v>
      </c>
      <c r="D143" s="8">
        <v>2.3411400000000002</v>
      </c>
      <c r="E143" s="8">
        <v>7.9328000000000003</v>
      </c>
      <c r="F143" s="9">
        <v>1.7606200000000001</v>
      </c>
      <c r="G143" s="8">
        <v>-4.2899700000000003</v>
      </c>
      <c r="H143" s="10">
        <v>1.78699E-5</v>
      </c>
      <c r="I143" s="8">
        <v>9.6705499999999998E-4</v>
      </c>
      <c r="J143" s="11"/>
      <c r="K143" s="12" t="s">
        <v>689</v>
      </c>
    </row>
    <row r="144" spans="1:11">
      <c r="A144" s="8" t="s">
        <v>690</v>
      </c>
      <c r="B144" s="8" t="s">
        <v>691</v>
      </c>
      <c r="C144" s="8" t="s">
        <v>692</v>
      </c>
      <c r="D144" s="8">
        <v>30.332899999999999</v>
      </c>
      <c r="E144" s="8">
        <v>104.91500000000001</v>
      </c>
      <c r="F144" s="9">
        <v>1.79027</v>
      </c>
      <c r="G144" s="8">
        <v>-5.6397000000000004</v>
      </c>
      <c r="H144" s="10">
        <v>1.7034900000000001E-8</v>
      </c>
      <c r="I144" s="10">
        <v>2.1912100000000002E-6</v>
      </c>
      <c r="J144" s="11"/>
      <c r="K144" s="12" t="s">
        <v>693</v>
      </c>
    </row>
    <row r="145" spans="1:11">
      <c r="A145" s="8" t="s">
        <v>694</v>
      </c>
      <c r="B145" s="8" t="s">
        <v>695</v>
      </c>
      <c r="C145" s="8" t="s">
        <v>696</v>
      </c>
      <c r="D145" s="8">
        <v>7.19468</v>
      </c>
      <c r="E145" s="8">
        <v>24.905100000000001</v>
      </c>
      <c r="F145" s="9">
        <v>1.7914399999999999</v>
      </c>
      <c r="G145" s="8">
        <v>-5.2099000000000002</v>
      </c>
      <c r="H145" s="10">
        <v>1.88943E-7</v>
      </c>
      <c r="I145" s="10">
        <v>1.8685499999999999E-5</v>
      </c>
      <c r="J145" s="11"/>
      <c r="K145" s="12" t="s">
        <v>697</v>
      </c>
    </row>
    <row r="146" spans="1:11">
      <c r="A146" s="8" t="s">
        <v>698</v>
      </c>
      <c r="B146" s="8" t="s">
        <v>699</v>
      </c>
      <c r="C146" s="8" t="s">
        <v>700</v>
      </c>
      <c r="D146" s="8">
        <v>5.7297399999999996</v>
      </c>
      <c r="E146" s="8">
        <v>19.8994</v>
      </c>
      <c r="F146" s="9">
        <v>1.7961800000000001</v>
      </c>
      <c r="G146" s="8">
        <v>-4.3916599999999999</v>
      </c>
      <c r="H146" s="10">
        <v>1.1249E-5</v>
      </c>
      <c r="I146" s="8">
        <v>6.4864100000000004E-4</v>
      </c>
      <c r="J146" s="11"/>
      <c r="K146" s="12" t="s">
        <v>701</v>
      </c>
    </row>
    <row r="147" spans="1:11">
      <c r="A147" s="8" t="s">
        <v>702</v>
      </c>
      <c r="B147" s="8" t="s">
        <v>703</v>
      </c>
      <c r="C147" s="8" t="s">
        <v>704</v>
      </c>
      <c r="D147" s="8">
        <v>9.1708999999999996</v>
      </c>
      <c r="E147" s="8">
        <v>32.2256</v>
      </c>
      <c r="F147" s="9">
        <v>1.81307</v>
      </c>
      <c r="G147" s="8">
        <v>-5.3905599999999998</v>
      </c>
      <c r="H147" s="10">
        <v>7.0239999999999999E-8</v>
      </c>
      <c r="I147" s="10">
        <v>7.8829099999999994E-6</v>
      </c>
      <c r="J147" s="11" t="s">
        <v>705</v>
      </c>
      <c r="K147" s="12" t="s">
        <v>706</v>
      </c>
    </row>
    <row r="148" spans="1:11">
      <c r="A148" s="8" t="s">
        <v>707</v>
      </c>
      <c r="B148" s="8" t="s">
        <v>708</v>
      </c>
      <c r="C148" s="8" t="s">
        <v>709</v>
      </c>
      <c r="D148" s="8">
        <v>69.7423</v>
      </c>
      <c r="E148" s="8">
        <v>245.738</v>
      </c>
      <c r="F148" s="9">
        <v>1.8170200000000001</v>
      </c>
      <c r="G148" s="8">
        <v>-5.5250199999999996</v>
      </c>
      <c r="H148" s="10">
        <v>3.2944299999999997E-8</v>
      </c>
      <c r="I148" s="10">
        <v>3.9632700000000003E-6</v>
      </c>
      <c r="J148" s="11"/>
      <c r="K148" s="12" t="s">
        <v>710</v>
      </c>
    </row>
    <row r="149" spans="1:11">
      <c r="A149" s="8" t="s">
        <v>711</v>
      </c>
      <c r="B149" s="8" t="s">
        <v>712</v>
      </c>
      <c r="C149" s="8" t="s">
        <v>713</v>
      </c>
      <c r="D149" s="8">
        <v>80.556899999999999</v>
      </c>
      <c r="E149" s="8">
        <v>283.88499999999999</v>
      </c>
      <c r="F149" s="9">
        <v>1.8172200000000001</v>
      </c>
      <c r="G149" s="8">
        <v>-5.7484900000000003</v>
      </c>
      <c r="H149" s="10">
        <v>9.0044400000000004E-9</v>
      </c>
      <c r="I149" s="10">
        <v>1.26531E-6</v>
      </c>
      <c r="J149" s="11"/>
      <c r="K149" s="12" t="s">
        <v>714</v>
      </c>
    </row>
    <row r="150" spans="1:11">
      <c r="A150" s="8" t="s">
        <v>715</v>
      </c>
      <c r="B150" s="8" t="s">
        <v>716</v>
      </c>
      <c r="C150" s="8" t="s">
        <v>717</v>
      </c>
      <c r="D150" s="8">
        <v>18.7499</v>
      </c>
      <c r="E150" s="8">
        <v>66.272900000000007</v>
      </c>
      <c r="F150" s="9">
        <v>1.8215399999999999</v>
      </c>
      <c r="G150" s="8">
        <v>-5.4359000000000002</v>
      </c>
      <c r="H150" s="10">
        <v>5.4521799999999999E-8</v>
      </c>
      <c r="I150" s="10">
        <v>6.24462E-6</v>
      </c>
      <c r="J150" s="11"/>
      <c r="K150" s="12" t="s">
        <v>718</v>
      </c>
    </row>
    <row r="151" spans="1:11">
      <c r="A151" s="8" t="s">
        <v>719</v>
      </c>
      <c r="B151" s="8" t="s">
        <v>720</v>
      </c>
      <c r="C151" s="8" t="s">
        <v>721</v>
      </c>
      <c r="D151" s="8">
        <v>1.6469400000000001</v>
      </c>
      <c r="E151" s="8">
        <v>5.8216799999999997</v>
      </c>
      <c r="F151" s="9">
        <v>1.82165</v>
      </c>
      <c r="G151" s="8">
        <v>-4.4011500000000003</v>
      </c>
      <c r="H151" s="10">
        <v>1.0768099999999999E-5</v>
      </c>
      <c r="I151" s="8">
        <v>6.2739899999999995E-4</v>
      </c>
      <c r="J151" s="11"/>
      <c r="K151" s="12" t="s">
        <v>722</v>
      </c>
    </row>
    <row r="152" spans="1:11">
      <c r="A152" s="8" t="s">
        <v>723</v>
      </c>
      <c r="B152" s="8" t="s">
        <v>724</v>
      </c>
      <c r="C152" s="8" t="s">
        <v>725</v>
      </c>
      <c r="D152" s="8">
        <v>9.5495000000000001</v>
      </c>
      <c r="E152" s="8">
        <v>33.780799999999999</v>
      </c>
      <c r="F152" s="9">
        <v>1.8227</v>
      </c>
      <c r="G152" s="8">
        <v>-5.21936</v>
      </c>
      <c r="H152" s="10">
        <v>1.7954E-7</v>
      </c>
      <c r="I152" s="10">
        <v>1.8085899999999999E-5</v>
      </c>
      <c r="J152" s="11"/>
      <c r="K152" s="12" t="s">
        <v>726</v>
      </c>
    </row>
    <row r="153" spans="1:11">
      <c r="A153" s="8" t="s">
        <v>727</v>
      </c>
      <c r="B153" s="8" t="s">
        <v>728</v>
      </c>
      <c r="C153" s="8" t="s">
        <v>729</v>
      </c>
      <c r="D153" s="8">
        <v>4.74552</v>
      </c>
      <c r="E153" s="8">
        <v>16.928100000000001</v>
      </c>
      <c r="F153" s="9">
        <v>1.8347800000000001</v>
      </c>
      <c r="G153" s="8">
        <v>-4.6779700000000002</v>
      </c>
      <c r="H153" s="10">
        <v>2.8973499999999999E-6</v>
      </c>
      <c r="I153" s="8">
        <v>2.0271800000000001E-4</v>
      </c>
      <c r="J153" s="11"/>
      <c r="K153" s="12" t="s">
        <v>730</v>
      </c>
    </row>
    <row r="154" spans="1:11">
      <c r="A154" s="8" t="s">
        <v>731</v>
      </c>
      <c r="B154" s="8" t="s">
        <v>732</v>
      </c>
      <c r="C154" s="8" t="s">
        <v>733</v>
      </c>
      <c r="D154" s="8">
        <v>0.870749</v>
      </c>
      <c r="E154" s="8">
        <v>3.1147900000000002</v>
      </c>
      <c r="F154" s="9">
        <v>1.8388</v>
      </c>
      <c r="G154" s="8">
        <v>-3.0258500000000002</v>
      </c>
      <c r="H154" s="8">
        <v>2.4793800000000002E-3</v>
      </c>
      <c r="I154" s="8">
        <v>4.53613E-2</v>
      </c>
      <c r="J154" s="11"/>
      <c r="K154" s="12" t="s">
        <v>734</v>
      </c>
    </row>
    <row r="155" spans="1:11">
      <c r="A155" s="8" t="s">
        <v>735</v>
      </c>
      <c r="B155" s="8" t="s">
        <v>736</v>
      </c>
      <c r="C155" s="8" t="s">
        <v>737</v>
      </c>
      <c r="D155" s="8">
        <v>1.4772799999999999</v>
      </c>
      <c r="E155" s="8">
        <v>5.2846900000000003</v>
      </c>
      <c r="F155" s="9">
        <v>1.8388800000000001</v>
      </c>
      <c r="G155" s="8">
        <v>-3.7916799999999999</v>
      </c>
      <c r="H155" s="8">
        <v>1.49631E-4</v>
      </c>
      <c r="I155" s="8">
        <v>5.2899000000000002E-3</v>
      </c>
      <c r="J155" s="11" t="s">
        <v>738</v>
      </c>
      <c r="K155" s="12" t="s">
        <v>739</v>
      </c>
    </row>
    <row r="156" spans="1:11">
      <c r="A156" s="8" t="s">
        <v>740</v>
      </c>
      <c r="B156" s="8" t="s">
        <v>741</v>
      </c>
      <c r="C156" s="8" t="s">
        <v>742</v>
      </c>
      <c r="D156" s="8">
        <v>0.73873800000000001</v>
      </c>
      <c r="E156" s="8">
        <v>2.64296</v>
      </c>
      <c r="F156" s="9">
        <v>1.8390200000000001</v>
      </c>
      <c r="G156" s="8">
        <v>-4.1509</v>
      </c>
      <c r="H156" s="10">
        <v>3.31164E-5</v>
      </c>
      <c r="I156" s="8">
        <v>1.55119E-3</v>
      </c>
      <c r="J156" s="11" t="s">
        <v>743</v>
      </c>
      <c r="K156" s="12" t="s">
        <v>744</v>
      </c>
    </row>
    <row r="157" spans="1:11">
      <c r="A157" s="8" t="s">
        <v>745</v>
      </c>
      <c r="B157" s="8" t="s">
        <v>746</v>
      </c>
      <c r="C157" s="8" t="s">
        <v>747</v>
      </c>
      <c r="D157" s="8">
        <v>1.0768200000000001</v>
      </c>
      <c r="E157" s="8">
        <v>3.8530000000000002</v>
      </c>
      <c r="F157" s="9">
        <v>1.8391999999999999</v>
      </c>
      <c r="G157" s="8">
        <v>-4.1940200000000001</v>
      </c>
      <c r="H157" s="10">
        <v>2.7404999999999999E-5</v>
      </c>
      <c r="I157" s="8">
        <v>1.3518200000000001E-3</v>
      </c>
      <c r="J157" s="11"/>
      <c r="K157" s="12" t="s">
        <v>748</v>
      </c>
    </row>
    <row r="158" spans="1:11">
      <c r="A158" s="8" t="s">
        <v>749</v>
      </c>
      <c r="B158" s="8" t="s">
        <v>750</v>
      </c>
      <c r="C158" s="8" t="s">
        <v>751</v>
      </c>
      <c r="D158" s="8">
        <v>8.4459999999999997</v>
      </c>
      <c r="E158" s="8">
        <v>30.339400000000001</v>
      </c>
      <c r="F158" s="9">
        <v>1.8448500000000001</v>
      </c>
      <c r="G158" s="8">
        <v>-5.5758099999999997</v>
      </c>
      <c r="H158" s="10">
        <v>2.4638100000000001E-8</v>
      </c>
      <c r="I158" s="10">
        <v>3.0518499999999998E-6</v>
      </c>
      <c r="J158" s="11"/>
      <c r="K158" s="12" t="s">
        <v>752</v>
      </c>
    </row>
    <row r="159" spans="1:11">
      <c r="A159" s="8" t="s">
        <v>753</v>
      </c>
      <c r="B159" s="8" t="s">
        <v>754</v>
      </c>
      <c r="C159" s="8" t="s">
        <v>755</v>
      </c>
      <c r="D159" s="8">
        <v>11.443300000000001</v>
      </c>
      <c r="E159" s="8">
        <v>41.330300000000001</v>
      </c>
      <c r="F159" s="9">
        <v>1.8527</v>
      </c>
      <c r="G159" s="8">
        <v>-5.6613199999999999</v>
      </c>
      <c r="H159" s="10">
        <v>1.50212E-8</v>
      </c>
      <c r="I159" s="10">
        <v>1.9623799999999999E-6</v>
      </c>
      <c r="J159" s="11"/>
      <c r="K159" s="12" t="s">
        <v>756</v>
      </c>
    </row>
    <row r="160" spans="1:11">
      <c r="A160" s="8" t="s">
        <v>757</v>
      </c>
      <c r="B160" s="8" t="s">
        <v>758</v>
      </c>
      <c r="C160" s="8" t="s">
        <v>759</v>
      </c>
      <c r="D160" s="8">
        <v>0.81414900000000001</v>
      </c>
      <c r="E160" s="8">
        <v>2.9888300000000001</v>
      </c>
      <c r="F160" s="9">
        <v>1.87622</v>
      </c>
      <c r="G160" s="8">
        <v>-3.1612</v>
      </c>
      <c r="H160" s="8">
        <v>1.5712300000000001E-3</v>
      </c>
      <c r="I160" s="8">
        <v>3.2557799999999998E-2</v>
      </c>
      <c r="J160" s="11"/>
      <c r="K160" s="12" t="s">
        <v>760</v>
      </c>
    </row>
    <row r="161" spans="1:11">
      <c r="A161" s="8" t="s">
        <v>761</v>
      </c>
      <c r="B161" s="8" t="s">
        <v>762</v>
      </c>
      <c r="C161" s="8" t="s">
        <v>763</v>
      </c>
      <c r="D161" s="8">
        <v>1.47333</v>
      </c>
      <c r="E161" s="8">
        <v>5.4726600000000003</v>
      </c>
      <c r="F161" s="9">
        <v>1.89317</v>
      </c>
      <c r="G161" s="8">
        <v>-3.2770999999999999</v>
      </c>
      <c r="H161" s="8">
        <v>1.0487999999999999E-3</v>
      </c>
      <c r="I161" s="8">
        <v>2.42238E-2</v>
      </c>
      <c r="J161" s="11"/>
      <c r="K161" s="12" t="s">
        <v>764</v>
      </c>
    </row>
    <row r="162" spans="1:11">
      <c r="A162" s="8" t="s">
        <v>765</v>
      </c>
      <c r="B162" s="8" t="s">
        <v>766</v>
      </c>
      <c r="C162" s="8" t="s">
        <v>767</v>
      </c>
      <c r="D162" s="8">
        <v>71.358800000000002</v>
      </c>
      <c r="E162" s="8">
        <v>272.12700000000001</v>
      </c>
      <c r="F162" s="9">
        <v>1.9311199999999999</v>
      </c>
      <c r="G162" s="8">
        <v>-6.0922400000000003</v>
      </c>
      <c r="H162" s="10">
        <v>1.1133999999999999E-9</v>
      </c>
      <c r="I162" s="10">
        <v>2.00196E-7</v>
      </c>
      <c r="J162" s="11"/>
      <c r="K162" s="12" t="s">
        <v>768</v>
      </c>
    </row>
    <row r="163" spans="1:11">
      <c r="A163" s="8" t="s">
        <v>769</v>
      </c>
      <c r="B163" s="8" t="s">
        <v>770</v>
      </c>
      <c r="C163" s="8" t="s">
        <v>771</v>
      </c>
      <c r="D163" s="8">
        <v>3.7785199999999999</v>
      </c>
      <c r="E163" s="8">
        <v>14.463900000000001</v>
      </c>
      <c r="F163" s="9">
        <v>1.9365699999999999</v>
      </c>
      <c r="G163" s="8">
        <v>-5.0992199999999999</v>
      </c>
      <c r="H163" s="10">
        <v>3.4105600000000001E-7</v>
      </c>
      <c r="I163" s="10">
        <v>3.1861099999999999E-5</v>
      </c>
      <c r="J163" s="11"/>
      <c r="K163" s="12" t="s">
        <v>772</v>
      </c>
    </row>
    <row r="164" spans="1:11">
      <c r="A164" s="8" t="s">
        <v>773</v>
      </c>
      <c r="B164" s="8" t="s">
        <v>774</v>
      </c>
      <c r="C164" s="8" t="s">
        <v>775</v>
      </c>
      <c r="D164" s="8">
        <v>32.052599999999998</v>
      </c>
      <c r="E164" s="8">
        <v>122.798</v>
      </c>
      <c r="F164" s="9">
        <v>1.9377800000000001</v>
      </c>
      <c r="G164" s="8">
        <v>-5.9846300000000001</v>
      </c>
      <c r="H164" s="10">
        <v>2.16885E-9</v>
      </c>
      <c r="I164" s="10">
        <v>3.5908499999999999E-7</v>
      </c>
      <c r="J164" s="11"/>
      <c r="K164" s="12" t="s">
        <v>776</v>
      </c>
    </row>
    <row r="165" spans="1:11">
      <c r="A165" s="8" t="s">
        <v>777</v>
      </c>
      <c r="B165" s="8" t="s">
        <v>778</v>
      </c>
      <c r="C165" s="8" t="s">
        <v>779</v>
      </c>
      <c r="D165" s="8">
        <v>19.4314</v>
      </c>
      <c r="E165" s="8">
        <v>74.486500000000007</v>
      </c>
      <c r="F165" s="9">
        <v>1.93859</v>
      </c>
      <c r="G165" s="8">
        <v>-5.47818</v>
      </c>
      <c r="H165" s="10">
        <v>4.2972000000000003E-8</v>
      </c>
      <c r="I165" s="10">
        <v>5.0552999999999997E-6</v>
      </c>
      <c r="J165" s="11"/>
      <c r="K165" s="12" t="s">
        <v>780</v>
      </c>
    </row>
    <row r="166" spans="1:11">
      <c r="A166" s="8" t="s">
        <v>781</v>
      </c>
      <c r="B166" s="8" t="s">
        <v>782</v>
      </c>
      <c r="C166" s="8" t="s">
        <v>783</v>
      </c>
      <c r="D166" s="8">
        <v>4.4905400000000002</v>
      </c>
      <c r="E166" s="8">
        <v>17.387799999999999</v>
      </c>
      <c r="F166" s="9">
        <v>1.95312</v>
      </c>
      <c r="G166" s="8">
        <v>-4.6978099999999996</v>
      </c>
      <c r="H166" s="10">
        <v>2.62964E-6</v>
      </c>
      <c r="I166" s="8">
        <v>1.8901599999999999E-4</v>
      </c>
      <c r="J166" s="11"/>
      <c r="K166" s="12" t="s">
        <v>784</v>
      </c>
    </row>
    <row r="167" spans="1:11">
      <c r="A167" s="8" t="s">
        <v>785</v>
      </c>
      <c r="B167" s="8" t="s">
        <v>786</v>
      </c>
      <c r="C167" s="8" t="s">
        <v>787</v>
      </c>
      <c r="D167" s="8">
        <v>9.1505600000000005</v>
      </c>
      <c r="E167" s="8">
        <v>35.520499999999998</v>
      </c>
      <c r="F167" s="9">
        <v>1.95672</v>
      </c>
      <c r="G167" s="8">
        <v>-5.8273400000000004</v>
      </c>
      <c r="H167" s="10">
        <v>5.6319099999999998E-9</v>
      </c>
      <c r="I167" s="10">
        <v>8.4086400000000003E-7</v>
      </c>
      <c r="J167" s="11"/>
      <c r="K167" s="12" t="s">
        <v>788</v>
      </c>
    </row>
    <row r="168" spans="1:11">
      <c r="A168" s="8" t="s">
        <v>789</v>
      </c>
      <c r="B168" s="8" t="s">
        <v>790</v>
      </c>
      <c r="C168" s="8" t="s">
        <v>791</v>
      </c>
      <c r="D168" s="8">
        <v>7.0070800000000002</v>
      </c>
      <c r="E168" s="8">
        <v>27.348199999999999</v>
      </c>
      <c r="F168" s="9">
        <v>1.9645600000000001</v>
      </c>
      <c r="G168" s="8">
        <v>-5.85717</v>
      </c>
      <c r="H168" s="10">
        <v>4.7082699999999999E-9</v>
      </c>
      <c r="I168" s="10">
        <v>7.3580999999999997E-7</v>
      </c>
      <c r="J168" s="11"/>
      <c r="K168" s="12" t="s">
        <v>792</v>
      </c>
    </row>
    <row r="169" spans="1:11">
      <c r="A169" s="8" t="s">
        <v>793</v>
      </c>
      <c r="B169" s="8" t="s">
        <v>794</v>
      </c>
      <c r="C169" s="8" t="s">
        <v>795</v>
      </c>
      <c r="D169" s="8">
        <v>12.525600000000001</v>
      </c>
      <c r="E169" s="8">
        <v>48.921300000000002</v>
      </c>
      <c r="F169" s="9">
        <v>1.9655800000000001</v>
      </c>
      <c r="G169" s="8">
        <v>-8.1502800000000004</v>
      </c>
      <c r="H169" s="10">
        <v>4.4408900000000002E-16</v>
      </c>
      <c r="I169" s="10">
        <v>4.1255899999999999E-13</v>
      </c>
      <c r="J169" s="11"/>
      <c r="K169" s="12" t="s">
        <v>796</v>
      </c>
    </row>
    <row r="170" spans="1:11">
      <c r="A170" s="8" t="s">
        <v>797</v>
      </c>
      <c r="B170" s="8" t="s">
        <v>798</v>
      </c>
      <c r="C170" s="8" t="s">
        <v>799</v>
      </c>
      <c r="D170" s="8">
        <v>4.4331199999999997</v>
      </c>
      <c r="E170" s="8">
        <v>17.438800000000001</v>
      </c>
      <c r="F170" s="9">
        <v>1.9759100000000001</v>
      </c>
      <c r="G170" s="8">
        <v>-5.9848100000000004</v>
      </c>
      <c r="H170" s="10">
        <v>2.1664399999999998E-9</v>
      </c>
      <c r="I170" s="10">
        <v>3.5908499999999999E-7</v>
      </c>
      <c r="J170" s="11"/>
      <c r="K170" s="12" t="s">
        <v>800</v>
      </c>
    </row>
    <row r="171" spans="1:11">
      <c r="A171" s="8" t="s">
        <v>801</v>
      </c>
      <c r="B171" s="8" t="s">
        <v>802</v>
      </c>
      <c r="C171" s="8" t="s">
        <v>803</v>
      </c>
      <c r="D171" s="8">
        <v>9.82653</v>
      </c>
      <c r="E171" s="8">
        <v>38.659599999999998</v>
      </c>
      <c r="F171" s="9">
        <v>1.97607</v>
      </c>
      <c r="G171" s="8">
        <v>-5.7965499999999999</v>
      </c>
      <c r="H171" s="10">
        <v>6.7693599999999999E-9</v>
      </c>
      <c r="I171" s="10">
        <v>9.67498E-7</v>
      </c>
      <c r="J171" s="11"/>
      <c r="K171" s="12" t="s">
        <v>804</v>
      </c>
    </row>
    <row r="172" spans="1:11">
      <c r="A172" s="8" t="s">
        <v>805</v>
      </c>
      <c r="B172" s="8" t="s">
        <v>806</v>
      </c>
      <c r="C172" s="8" t="s">
        <v>807</v>
      </c>
      <c r="D172" s="8">
        <v>1.1249400000000001</v>
      </c>
      <c r="E172" s="8">
        <v>4.4709199999999996</v>
      </c>
      <c r="F172" s="9">
        <v>1.9907300000000001</v>
      </c>
      <c r="G172" s="8">
        <v>-4.0190299999999999</v>
      </c>
      <c r="H172" s="10">
        <v>5.8437599999999998E-5</v>
      </c>
      <c r="I172" s="8">
        <v>2.50563E-3</v>
      </c>
      <c r="J172" s="11"/>
      <c r="K172" s="12" t="s">
        <v>808</v>
      </c>
    </row>
    <row r="173" spans="1:11">
      <c r="A173" s="8" t="s">
        <v>809</v>
      </c>
      <c r="B173" s="8" t="s">
        <v>810</v>
      </c>
      <c r="C173" s="8" t="s">
        <v>811</v>
      </c>
      <c r="D173" s="8">
        <v>2.10771</v>
      </c>
      <c r="E173" s="8">
        <v>8.3881800000000002</v>
      </c>
      <c r="F173" s="9">
        <v>1.99268</v>
      </c>
      <c r="G173" s="8">
        <v>-4.7290200000000002</v>
      </c>
      <c r="H173" s="10">
        <v>2.2560199999999998E-6</v>
      </c>
      <c r="I173" s="8">
        <v>1.6766799999999999E-4</v>
      </c>
      <c r="J173" s="11"/>
      <c r="K173" s="12" t="s">
        <v>812</v>
      </c>
    </row>
    <row r="174" spans="1:11">
      <c r="A174" s="8" t="s">
        <v>813</v>
      </c>
      <c r="B174" s="8" t="s">
        <v>814</v>
      </c>
      <c r="C174" s="8" t="s">
        <v>815</v>
      </c>
      <c r="D174" s="8">
        <v>1.84619</v>
      </c>
      <c r="E174" s="8">
        <v>7.3624499999999999</v>
      </c>
      <c r="F174" s="9">
        <v>1.99563</v>
      </c>
      <c r="G174" s="8">
        <v>-4.6571999999999996</v>
      </c>
      <c r="H174" s="10">
        <v>3.20536E-6</v>
      </c>
      <c r="I174" s="8">
        <v>2.22406E-4</v>
      </c>
      <c r="J174" s="11"/>
      <c r="K174" s="12" t="s">
        <v>816</v>
      </c>
    </row>
    <row r="175" spans="1:11">
      <c r="A175" s="8" t="s">
        <v>817</v>
      </c>
      <c r="B175" s="8" t="s">
        <v>818</v>
      </c>
      <c r="C175" s="8" t="s">
        <v>819</v>
      </c>
      <c r="D175" s="8">
        <v>14.3879</v>
      </c>
      <c r="E175" s="8">
        <v>57.480899999999998</v>
      </c>
      <c r="F175" s="9">
        <v>1.99823</v>
      </c>
      <c r="G175" s="8">
        <v>-6.44245</v>
      </c>
      <c r="H175" s="10">
        <v>1.1755700000000001E-10</v>
      </c>
      <c r="I175" s="10">
        <v>2.62106E-8</v>
      </c>
      <c r="J175" s="11"/>
      <c r="K175" s="12">
        <v>0</v>
      </c>
    </row>
    <row r="176" spans="1:11">
      <c r="A176" s="8" t="s">
        <v>820</v>
      </c>
      <c r="B176" s="8" t="s">
        <v>821</v>
      </c>
      <c r="C176" s="8" t="s">
        <v>822</v>
      </c>
      <c r="D176" s="8">
        <v>1.08277</v>
      </c>
      <c r="E176" s="8">
        <v>4.3417700000000004</v>
      </c>
      <c r="F176" s="9">
        <v>2.0035599999999998</v>
      </c>
      <c r="G176" s="8">
        <v>-4.40517</v>
      </c>
      <c r="H176" s="10">
        <v>1.0570299999999999E-5</v>
      </c>
      <c r="I176" s="8">
        <v>6.1802999999999999E-4</v>
      </c>
      <c r="J176" s="11" t="s">
        <v>823</v>
      </c>
      <c r="K176" s="12" t="s">
        <v>824</v>
      </c>
    </row>
    <row r="177" spans="1:11">
      <c r="A177" s="8" t="s">
        <v>825</v>
      </c>
      <c r="B177" s="8" t="s">
        <v>826</v>
      </c>
      <c r="C177" s="8" t="s">
        <v>827</v>
      </c>
      <c r="D177" s="8">
        <v>13.0623</v>
      </c>
      <c r="E177" s="8">
        <v>52.717199999999998</v>
      </c>
      <c r="F177" s="9">
        <v>2.0128599999999999</v>
      </c>
      <c r="G177" s="8">
        <v>-6.3050800000000002</v>
      </c>
      <c r="H177" s="10">
        <v>2.8804600000000002E-10</v>
      </c>
      <c r="I177" s="10">
        <v>5.9465600000000003E-8</v>
      </c>
      <c r="J177" s="11"/>
      <c r="K177" s="12" t="s">
        <v>828</v>
      </c>
    </row>
    <row r="178" spans="1:11">
      <c r="A178" s="8" t="s">
        <v>829</v>
      </c>
      <c r="B178" s="8" t="s">
        <v>830</v>
      </c>
      <c r="C178" s="8" t="s">
        <v>831</v>
      </c>
      <c r="D178" s="8">
        <v>7.8124599999999997</v>
      </c>
      <c r="E178" s="8">
        <v>32.393599999999999</v>
      </c>
      <c r="F178" s="9">
        <v>2.05186</v>
      </c>
      <c r="G178" s="8">
        <v>-6.4230499999999999</v>
      </c>
      <c r="H178" s="10">
        <v>1.33569E-10</v>
      </c>
      <c r="I178" s="10">
        <v>2.9388600000000001E-8</v>
      </c>
      <c r="J178" s="11"/>
      <c r="K178" s="12" t="s">
        <v>832</v>
      </c>
    </row>
    <row r="179" spans="1:11">
      <c r="A179" s="8" t="s">
        <v>833</v>
      </c>
      <c r="B179" s="8" t="s">
        <v>834</v>
      </c>
      <c r="C179" s="8" t="s">
        <v>835</v>
      </c>
      <c r="D179" s="8">
        <v>2.33561</v>
      </c>
      <c r="E179" s="8">
        <v>9.7888099999999998</v>
      </c>
      <c r="F179" s="9">
        <v>2.0673300000000001</v>
      </c>
      <c r="G179" s="8">
        <v>-5.2103099999999998</v>
      </c>
      <c r="H179" s="10">
        <v>1.88522E-7</v>
      </c>
      <c r="I179" s="10">
        <v>1.8685499999999999E-5</v>
      </c>
      <c r="J179" s="11" t="s">
        <v>836</v>
      </c>
      <c r="K179" s="12" t="s">
        <v>837</v>
      </c>
    </row>
    <row r="180" spans="1:11">
      <c r="A180" s="8" t="s">
        <v>838</v>
      </c>
      <c r="B180" s="8" t="s">
        <v>839</v>
      </c>
      <c r="C180" s="8" t="s">
        <v>840</v>
      </c>
      <c r="D180" s="8">
        <v>16.371600000000001</v>
      </c>
      <c r="E180" s="8">
        <v>68.615499999999997</v>
      </c>
      <c r="F180" s="9">
        <v>2.0673400000000002</v>
      </c>
      <c r="G180" s="8">
        <v>-6.5201099999999999</v>
      </c>
      <c r="H180" s="10">
        <v>7.0256499999999994E-11</v>
      </c>
      <c r="I180" s="10">
        <v>1.6783299999999998E-8</v>
      </c>
      <c r="J180" s="11"/>
      <c r="K180" s="12" t="s">
        <v>841</v>
      </c>
    </row>
    <row r="181" spans="1:11">
      <c r="A181" s="8" t="s">
        <v>842</v>
      </c>
      <c r="B181" s="8" t="s">
        <v>843</v>
      </c>
      <c r="C181" s="8" t="s">
        <v>844</v>
      </c>
      <c r="D181" s="8">
        <v>16.658899999999999</v>
      </c>
      <c r="E181" s="8">
        <v>70.120099999999994</v>
      </c>
      <c r="F181" s="9">
        <v>2.0735399999999999</v>
      </c>
      <c r="G181" s="8">
        <v>-6.4119799999999998</v>
      </c>
      <c r="H181" s="10">
        <v>1.4363799999999999E-10</v>
      </c>
      <c r="I181" s="10">
        <v>3.1193799999999997E-8</v>
      </c>
      <c r="J181" s="11"/>
      <c r="K181" s="12" t="s">
        <v>845</v>
      </c>
    </row>
    <row r="182" spans="1:11">
      <c r="A182" s="8" t="s">
        <v>846</v>
      </c>
      <c r="B182" s="8" t="s">
        <v>847</v>
      </c>
      <c r="C182" s="8" t="s">
        <v>848</v>
      </c>
      <c r="D182" s="8">
        <v>4.2323700000000004</v>
      </c>
      <c r="E182" s="8">
        <v>18.0016</v>
      </c>
      <c r="F182" s="9">
        <v>2.0885799999999999</v>
      </c>
      <c r="G182" s="8">
        <v>-5.2466699999999999</v>
      </c>
      <c r="H182" s="10">
        <v>1.5487100000000001E-7</v>
      </c>
      <c r="I182" s="10">
        <v>1.61859E-5</v>
      </c>
      <c r="J182" s="11"/>
      <c r="K182" s="12" t="s">
        <v>849</v>
      </c>
    </row>
    <row r="183" spans="1:11">
      <c r="A183" s="8" t="s">
        <v>850</v>
      </c>
      <c r="B183" s="8" t="s">
        <v>851</v>
      </c>
      <c r="C183" s="8" t="s">
        <v>852</v>
      </c>
      <c r="D183" s="8">
        <v>1.08707</v>
      </c>
      <c r="E183" s="8">
        <v>4.6693800000000003</v>
      </c>
      <c r="F183" s="9">
        <v>2.1027900000000002</v>
      </c>
      <c r="G183" s="8">
        <v>-4.0555199999999996</v>
      </c>
      <c r="H183" s="10">
        <v>5.0022699999999998E-5</v>
      </c>
      <c r="I183" s="8">
        <v>2.2097100000000001E-3</v>
      </c>
      <c r="J183" s="11"/>
      <c r="K183" s="12" t="s">
        <v>853</v>
      </c>
    </row>
    <row r="184" spans="1:11">
      <c r="A184" s="8" t="s">
        <v>854</v>
      </c>
      <c r="B184" s="8" t="s">
        <v>855</v>
      </c>
      <c r="C184" s="8" t="s">
        <v>856</v>
      </c>
      <c r="D184" s="8">
        <v>2.9413399999999998</v>
      </c>
      <c r="E184" s="8">
        <v>12.664199999999999</v>
      </c>
      <c r="F184" s="9">
        <v>2.1062099999999999</v>
      </c>
      <c r="G184" s="8">
        <v>-6.10954</v>
      </c>
      <c r="H184" s="10">
        <v>9.9917600000000002E-10</v>
      </c>
      <c r="I184" s="10">
        <v>1.81611E-7</v>
      </c>
      <c r="J184" s="11"/>
      <c r="K184" s="12" t="s">
        <v>857</v>
      </c>
    </row>
    <row r="185" spans="1:11">
      <c r="A185" s="8" t="s">
        <v>858</v>
      </c>
      <c r="B185" s="8" t="s">
        <v>859</v>
      </c>
      <c r="C185" s="8" t="s">
        <v>860</v>
      </c>
      <c r="D185" s="8">
        <v>6.7999499999999999</v>
      </c>
      <c r="E185" s="8">
        <v>29.448</v>
      </c>
      <c r="F185" s="9">
        <v>2.1145700000000001</v>
      </c>
      <c r="G185" s="8">
        <v>-11.9415</v>
      </c>
      <c r="H185" s="8">
        <v>0</v>
      </c>
      <c r="I185" s="8">
        <v>0</v>
      </c>
      <c r="J185" s="11"/>
      <c r="K185" s="12" t="s">
        <v>861</v>
      </c>
    </row>
    <row r="186" spans="1:11">
      <c r="A186" s="8" t="s">
        <v>862</v>
      </c>
      <c r="B186" s="8" t="s">
        <v>863</v>
      </c>
      <c r="C186" s="8" t="s">
        <v>864</v>
      </c>
      <c r="D186" s="8">
        <v>5.5589899999999997</v>
      </c>
      <c r="E186" s="8">
        <v>24.198699999999999</v>
      </c>
      <c r="F186" s="9">
        <v>2.1220400000000001</v>
      </c>
      <c r="G186" s="8">
        <v>-9.8822799999999997</v>
      </c>
      <c r="H186" s="8">
        <v>0</v>
      </c>
      <c r="I186" s="8">
        <v>0</v>
      </c>
      <c r="J186" s="11"/>
      <c r="K186" s="12" t="s">
        <v>865</v>
      </c>
    </row>
    <row r="187" spans="1:11">
      <c r="A187" s="8" t="s">
        <v>866</v>
      </c>
      <c r="B187" s="8" t="s">
        <v>867</v>
      </c>
      <c r="C187" s="8" t="s">
        <v>868</v>
      </c>
      <c r="D187" s="8">
        <v>3.7456299999999998</v>
      </c>
      <c r="E187" s="8">
        <v>16.4467</v>
      </c>
      <c r="F187" s="9">
        <v>2.1345100000000001</v>
      </c>
      <c r="G187" s="8">
        <v>-5.8237699999999997</v>
      </c>
      <c r="H187" s="10">
        <v>5.7533600000000001E-9</v>
      </c>
      <c r="I187" s="10">
        <v>8.5139499999999998E-7</v>
      </c>
      <c r="J187" s="11"/>
      <c r="K187" s="12" t="s">
        <v>869</v>
      </c>
    </row>
    <row r="188" spans="1:11">
      <c r="A188" s="8" t="s">
        <v>870</v>
      </c>
      <c r="B188" s="8" t="s">
        <v>871</v>
      </c>
      <c r="C188" s="8" t="s">
        <v>872</v>
      </c>
      <c r="D188" s="8">
        <v>11.546799999999999</v>
      </c>
      <c r="E188" s="8">
        <v>52.352899999999998</v>
      </c>
      <c r="F188" s="9">
        <v>2.1807799999999999</v>
      </c>
      <c r="G188" s="8">
        <v>-6.6153000000000004</v>
      </c>
      <c r="H188" s="10">
        <v>3.7079499999999998E-11</v>
      </c>
      <c r="I188" s="10">
        <v>1.0334E-8</v>
      </c>
      <c r="J188" s="11"/>
      <c r="K188" s="12" t="s">
        <v>873</v>
      </c>
    </row>
    <row r="189" spans="1:11">
      <c r="A189" s="8" t="s">
        <v>874</v>
      </c>
      <c r="B189" s="8" t="s">
        <v>875</v>
      </c>
      <c r="C189" s="8" t="s">
        <v>876</v>
      </c>
      <c r="D189" s="8">
        <v>1.0158100000000001</v>
      </c>
      <c r="E189" s="8">
        <v>4.6109299999999998</v>
      </c>
      <c r="F189" s="9">
        <v>2.1824300000000001</v>
      </c>
      <c r="G189" s="8">
        <v>-4.3286199999999999</v>
      </c>
      <c r="H189" s="10">
        <v>1.50046E-5</v>
      </c>
      <c r="I189" s="8">
        <v>8.4197000000000004E-4</v>
      </c>
      <c r="J189" s="11"/>
      <c r="K189" s="12" t="s">
        <v>877</v>
      </c>
    </row>
    <row r="190" spans="1:11">
      <c r="A190" s="8" t="s">
        <v>878</v>
      </c>
      <c r="B190" s="8" t="s">
        <v>879</v>
      </c>
      <c r="C190" s="8" t="s">
        <v>880</v>
      </c>
      <c r="D190" s="8">
        <v>8.1409199999999995</v>
      </c>
      <c r="E190" s="8">
        <v>37.302500000000002</v>
      </c>
      <c r="F190" s="9">
        <v>2.1960099999999998</v>
      </c>
      <c r="G190" s="8">
        <v>-6.1517600000000003</v>
      </c>
      <c r="H190" s="10">
        <v>7.6629299999999997E-10</v>
      </c>
      <c r="I190" s="10">
        <v>1.42377E-7</v>
      </c>
      <c r="J190" s="11"/>
      <c r="K190" s="12" t="s">
        <v>881</v>
      </c>
    </row>
    <row r="191" spans="1:11">
      <c r="A191" s="8" t="s">
        <v>882</v>
      </c>
      <c r="B191" s="8" t="s">
        <v>883</v>
      </c>
      <c r="C191" s="8" t="s">
        <v>884</v>
      </c>
      <c r="D191" s="8">
        <v>1.39354</v>
      </c>
      <c r="E191" s="8">
        <v>6.4291600000000004</v>
      </c>
      <c r="F191" s="9">
        <v>2.20587</v>
      </c>
      <c r="G191" s="8">
        <v>-4.53233</v>
      </c>
      <c r="H191" s="10">
        <v>5.8336399999999998E-6</v>
      </c>
      <c r="I191" s="8">
        <v>3.7232900000000002E-4</v>
      </c>
      <c r="J191" s="11"/>
      <c r="K191" s="12" t="s">
        <v>885</v>
      </c>
    </row>
    <row r="192" spans="1:11">
      <c r="A192" s="8" t="s">
        <v>886</v>
      </c>
      <c r="B192" s="8" t="s">
        <v>887</v>
      </c>
      <c r="C192" s="8" t="s">
        <v>888</v>
      </c>
      <c r="D192" s="8">
        <v>7.4870000000000001</v>
      </c>
      <c r="E192" s="8">
        <v>34.589100000000002</v>
      </c>
      <c r="F192" s="9">
        <v>2.2078600000000002</v>
      </c>
      <c r="G192" s="8">
        <v>-5.8208900000000003</v>
      </c>
      <c r="H192" s="10">
        <v>5.8535399999999996E-9</v>
      </c>
      <c r="I192" s="10">
        <v>8.58622E-7</v>
      </c>
      <c r="J192" s="11"/>
      <c r="K192" s="12" t="s">
        <v>889</v>
      </c>
    </row>
    <row r="193" spans="1:11">
      <c r="A193" s="8" t="s">
        <v>890</v>
      </c>
      <c r="B193" s="8" t="s">
        <v>891</v>
      </c>
      <c r="C193" s="8" t="s">
        <v>892</v>
      </c>
      <c r="D193" s="8">
        <v>3.0962399999999999</v>
      </c>
      <c r="E193" s="8">
        <v>14.406700000000001</v>
      </c>
      <c r="F193" s="9">
        <v>2.2181500000000001</v>
      </c>
      <c r="G193" s="8">
        <v>-6.6661700000000002</v>
      </c>
      <c r="H193" s="10">
        <v>2.6256999999999998E-11</v>
      </c>
      <c r="I193" s="10">
        <v>7.8405299999999996E-9</v>
      </c>
      <c r="J193" s="11"/>
      <c r="K193" s="12" t="s">
        <v>893</v>
      </c>
    </row>
    <row r="194" spans="1:11">
      <c r="A194" s="8" t="s">
        <v>894</v>
      </c>
      <c r="B194" s="8" t="s">
        <v>895</v>
      </c>
      <c r="C194" s="8" t="s">
        <v>896</v>
      </c>
      <c r="D194" s="8">
        <v>2.9780799999999998</v>
      </c>
      <c r="E194" s="8">
        <v>13.896599999999999</v>
      </c>
      <c r="F194" s="9">
        <v>2.22228</v>
      </c>
      <c r="G194" s="8">
        <v>-5.1897799999999998</v>
      </c>
      <c r="H194" s="10">
        <v>2.1054600000000001E-7</v>
      </c>
      <c r="I194" s="10">
        <v>2.02342E-5</v>
      </c>
      <c r="J194" s="11"/>
      <c r="K194" s="12" t="s">
        <v>897</v>
      </c>
    </row>
    <row r="195" spans="1:11">
      <c r="A195" s="8" t="s">
        <v>898</v>
      </c>
      <c r="B195" s="8" t="s">
        <v>899</v>
      </c>
      <c r="C195" s="8" t="s">
        <v>900</v>
      </c>
      <c r="D195" s="8">
        <v>12.855</v>
      </c>
      <c r="E195" s="8">
        <v>60.3538</v>
      </c>
      <c r="F195" s="9">
        <v>2.2311100000000001</v>
      </c>
      <c r="G195" s="8">
        <v>-6.9701899999999997</v>
      </c>
      <c r="H195" s="10">
        <v>3.1652500000000001E-12</v>
      </c>
      <c r="I195" s="10">
        <v>1.20294E-9</v>
      </c>
      <c r="J195" s="11"/>
      <c r="K195" s="12" t="s">
        <v>901</v>
      </c>
    </row>
    <row r="196" spans="1:11">
      <c r="A196" s="8" t="s">
        <v>902</v>
      </c>
      <c r="B196" s="8" t="s">
        <v>903</v>
      </c>
      <c r="C196" s="8" t="s">
        <v>904</v>
      </c>
      <c r="D196" s="8">
        <v>47.504100000000001</v>
      </c>
      <c r="E196" s="8">
        <v>226.964</v>
      </c>
      <c r="F196" s="9">
        <v>2.2563399999999998</v>
      </c>
      <c r="G196" s="8">
        <v>-6.9906100000000002</v>
      </c>
      <c r="H196" s="10">
        <v>2.7370300000000001E-12</v>
      </c>
      <c r="I196" s="10">
        <v>1.11631E-9</v>
      </c>
      <c r="J196" s="11"/>
      <c r="K196" s="12" t="s">
        <v>905</v>
      </c>
    </row>
    <row r="197" spans="1:11">
      <c r="A197" s="8" t="s">
        <v>906</v>
      </c>
      <c r="B197" s="8" t="s">
        <v>907</v>
      </c>
      <c r="C197" s="8" t="s">
        <v>908</v>
      </c>
      <c r="D197" s="8">
        <v>11.8233</v>
      </c>
      <c r="E197" s="8">
        <v>56.645600000000002</v>
      </c>
      <c r="F197" s="9">
        <v>2.2603300000000002</v>
      </c>
      <c r="G197" s="8">
        <v>-7.0728299999999997</v>
      </c>
      <c r="H197" s="10">
        <v>1.5179E-12</v>
      </c>
      <c r="I197" s="10">
        <v>6.5082699999999999E-10</v>
      </c>
      <c r="J197" s="11" t="s">
        <v>909</v>
      </c>
      <c r="K197" s="12" t="s">
        <v>910</v>
      </c>
    </row>
    <row r="198" spans="1:11">
      <c r="A198" s="8" t="s">
        <v>911</v>
      </c>
      <c r="B198" s="8" t="s">
        <v>912</v>
      </c>
      <c r="C198" s="8" t="s">
        <v>913</v>
      </c>
      <c r="D198" s="8">
        <v>5.8873600000000001</v>
      </c>
      <c r="E198" s="8">
        <v>28.323599999999999</v>
      </c>
      <c r="F198" s="9">
        <v>2.2663099999999998</v>
      </c>
      <c r="G198" s="8">
        <v>-5.6929600000000002</v>
      </c>
      <c r="H198" s="10">
        <v>1.24855E-8</v>
      </c>
      <c r="I198" s="10">
        <v>1.6702600000000001E-6</v>
      </c>
      <c r="J198" s="11"/>
      <c r="K198" s="12" t="s">
        <v>914</v>
      </c>
    </row>
    <row r="199" spans="1:11">
      <c r="A199" s="8" t="s">
        <v>915</v>
      </c>
      <c r="B199" s="8" t="s">
        <v>916</v>
      </c>
      <c r="C199" s="8" t="s">
        <v>917</v>
      </c>
      <c r="D199" s="8">
        <v>0.66413</v>
      </c>
      <c r="E199" s="8">
        <v>3.2130100000000001</v>
      </c>
      <c r="F199" s="9">
        <v>2.2743899999999999</v>
      </c>
      <c r="G199" s="8">
        <v>-4.6454500000000003</v>
      </c>
      <c r="H199" s="10">
        <v>3.3933600000000002E-6</v>
      </c>
      <c r="I199" s="8">
        <v>2.3255699999999999E-4</v>
      </c>
      <c r="J199" s="11"/>
      <c r="K199" s="12" t="s">
        <v>918</v>
      </c>
    </row>
    <row r="200" spans="1:11">
      <c r="A200" s="8" t="s">
        <v>919</v>
      </c>
      <c r="B200" s="8" t="s">
        <v>920</v>
      </c>
      <c r="C200" s="8" t="s">
        <v>921</v>
      </c>
      <c r="D200" s="8">
        <v>0.812473</v>
      </c>
      <c r="E200" s="8">
        <v>3.9619599999999999</v>
      </c>
      <c r="F200" s="9">
        <v>2.2858200000000002</v>
      </c>
      <c r="G200" s="8">
        <v>-3.8464299999999998</v>
      </c>
      <c r="H200" s="8">
        <v>1.19849E-4</v>
      </c>
      <c r="I200" s="8">
        <v>4.4935399999999999E-3</v>
      </c>
      <c r="J200" s="11"/>
      <c r="K200" s="12" t="s">
        <v>922</v>
      </c>
    </row>
    <row r="201" spans="1:11">
      <c r="A201" s="8" t="s">
        <v>923</v>
      </c>
      <c r="B201" s="8" t="s">
        <v>924</v>
      </c>
      <c r="C201" s="8" t="s">
        <v>925</v>
      </c>
      <c r="D201" s="8">
        <v>4.0295800000000002</v>
      </c>
      <c r="E201" s="8">
        <v>19.775700000000001</v>
      </c>
      <c r="F201" s="9">
        <v>2.2950300000000001</v>
      </c>
      <c r="G201" s="8">
        <v>-5.4716800000000001</v>
      </c>
      <c r="H201" s="10">
        <v>4.4578200000000001E-8</v>
      </c>
      <c r="I201" s="10">
        <v>5.17664E-6</v>
      </c>
      <c r="J201" s="11"/>
      <c r="K201" s="12" t="s">
        <v>926</v>
      </c>
    </row>
    <row r="202" spans="1:11">
      <c r="A202" s="8" t="s">
        <v>927</v>
      </c>
      <c r="B202" s="8" t="s">
        <v>928</v>
      </c>
      <c r="C202" s="8" t="s">
        <v>929</v>
      </c>
      <c r="D202" s="8">
        <v>1.54793</v>
      </c>
      <c r="E202" s="8">
        <v>7.5983299999999998</v>
      </c>
      <c r="F202" s="9">
        <v>2.2953399999999999</v>
      </c>
      <c r="G202" s="8">
        <v>-3.4472299999999998</v>
      </c>
      <c r="H202" s="8">
        <v>5.6636700000000002E-4</v>
      </c>
      <c r="I202" s="8">
        <v>1.50569E-2</v>
      </c>
      <c r="J202" s="11"/>
      <c r="K202" s="12" t="s">
        <v>930</v>
      </c>
    </row>
    <row r="203" spans="1:11">
      <c r="A203" s="8" t="s">
        <v>931</v>
      </c>
      <c r="B203" s="8" t="s">
        <v>932</v>
      </c>
      <c r="C203" s="8" t="s">
        <v>933</v>
      </c>
      <c r="D203" s="8">
        <v>9.3469200000000008</v>
      </c>
      <c r="E203" s="8">
        <v>46.026000000000003</v>
      </c>
      <c r="F203" s="9">
        <v>2.2998799999999999</v>
      </c>
      <c r="G203" s="8">
        <v>-5.9994500000000004</v>
      </c>
      <c r="H203" s="10">
        <v>1.97991E-9</v>
      </c>
      <c r="I203" s="10">
        <v>3.34424E-7</v>
      </c>
      <c r="J203" s="11"/>
      <c r="K203" s="12" t="s">
        <v>934</v>
      </c>
    </row>
    <row r="204" spans="1:11">
      <c r="A204" s="8" t="s">
        <v>935</v>
      </c>
      <c r="B204" s="8" t="s">
        <v>936</v>
      </c>
      <c r="C204" s="8" t="s">
        <v>937</v>
      </c>
      <c r="D204" s="8">
        <v>1.93242</v>
      </c>
      <c r="E204" s="8">
        <v>9.5626599999999993</v>
      </c>
      <c r="F204" s="9">
        <v>2.3069999999999999</v>
      </c>
      <c r="G204" s="8">
        <v>-5.1618300000000001</v>
      </c>
      <c r="H204" s="10">
        <v>2.4455299999999998E-7</v>
      </c>
      <c r="I204" s="10">
        <v>2.3235300000000001E-5</v>
      </c>
      <c r="J204" s="11"/>
      <c r="K204" s="12" t="s">
        <v>938</v>
      </c>
    </row>
    <row r="205" spans="1:11">
      <c r="A205" s="8" t="s">
        <v>939</v>
      </c>
      <c r="B205" s="8" t="s">
        <v>940</v>
      </c>
      <c r="C205" s="8" t="s">
        <v>941</v>
      </c>
      <c r="D205" s="8">
        <v>10.051299999999999</v>
      </c>
      <c r="E205" s="8">
        <v>49.950299999999999</v>
      </c>
      <c r="F205" s="9">
        <v>2.31311</v>
      </c>
      <c r="G205" s="8">
        <v>-6.8395000000000001</v>
      </c>
      <c r="H205" s="10">
        <v>7.9467500000000002E-12</v>
      </c>
      <c r="I205" s="10">
        <v>2.6056000000000002E-9</v>
      </c>
      <c r="J205" s="11"/>
      <c r="K205" s="12" t="s">
        <v>942</v>
      </c>
    </row>
    <row r="206" spans="1:11">
      <c r="A206" s="8" t="s">
        <v>943</v>
      </c>
      <c r="B206" s="8" t="s">
        <v>944</v>
      </c>
      <c r="C206" s="8" t="s">
        <v>945</v>
      </c>
      <c r="D206" s="8">
        <v>11.6364</v>
      </c>
      <c r="E206" s="8">
        <v>58.319000000000003</v>
      </c>
      <c r="F206" s="9">
        <v>2.3253200000000001</v>
      </c>
      <c r="G206" s="8">
        <v>-7.0479399999999996</v>
      </c>
      <c r="H206" s="10">
        <v>1.8158799999999999E-12</v>
      </c>
      <c r="I206" s="10">
        <v>7.5912900000000004E-10</v>
      </c>
      <c r="J206" s="11"/>
      <c r="K206" s="12" t="s">
        <v>946</v>
      </c>
    </row>
    <row r="207" spans="1:11">
      <c r="A207" s="8" t="s">
        <v>947</v>
      </c>
      <c r="B207" s="8" t="s">
        <v>948</v>
      </c>
      <c r="C207" s="8" t="s">
        <v>949</v>
      </c>
      <c r="D207" s="8">
        <v>1.44415</v>
      </c>
      <c r="E207" s="8">
        <v>7.2811700000000004</v>
      </c>
      <c r="F207" s="9">
        <v>2.3339500000000002</v>
      </c>
      <c r="G207" s="8">
        <v>-5.4177099999999996</v>
      </c>
      <c r="H207" s="10">
        <v>6.0366399999999995E-8</v>
      </c>
      <c r="I207" s="10">
        <v>6.8205799999999998E-6</v>
      </c>
      <c r="J207" s="11"/>
      <c r="K207" s="12" t="s">
        <v>950</v>
      </c>
    </row>
    <row r="208" spans="1:11">
      <c r="A208" s="8" t="s">
        <v>951</v>
      </c>
      <c r="B208" s="8" t="s">
        <v>952</v>
      </c>
      <c r="C208" s="8" t="s">
        <v>953</v>
      </c>
      <c r="D208" s="8">
        <v>1.48752</v>
      </c>
      <c r="E208" s="8">
        <v>7.6147299999999998</v>
      </c>
      <c r="F208" s="9">
        <v>2.35589</v>
      </c>
      <c r="G208" s="8">
        <v>-7.0756199999999998</v>
      </c>
      <c r="H208" s="10">
        <v>1.48792E-12</v>
      </c>
      <c r="I208" s="10">
        <v>6.50828E-10</v>
      </c>
      <c r="J208" s="11" t="s">
        <v>954</v>
      </c>
      <c r="K208" s="12" t="s">
        <v>955</v>
      </c>
    </row>
    <row r="209" spans="1:11">
      <c r="A209" s="8" t="s">
        <v>956</v>
      </c>
      <c r="B209" s="8" t="s">
        <v>957</v>
      </c>
      <c r="C209" s="8" t="s">
        <v>958</v>
      </c>
      <c r="D209" s="8">
        <v>24.901700000000002</v>
      </c>
      <c r="E209" s="8">
        <v>128.53100000000001</v>
      </c>
      <c r="F209" s="9">
        <v>2.3677999999999999</v>
      </c>
      <c r="G209" s="8">
        <v>-9.2300699999999996</v>
      </c>
      <c r="H209" s="8">
        <v>0</v>
      </c>
      <c r="I209" s="8">
        <v>0</v>
      </c>
      <c r="J209" s="11"/>
      <c r="K209" s="12" t="s">
        <v>959</v>
      </c>
    </row>
    <row r="210" spans="1:11">
      <c r="A210" s="8" t="s">
        <v>960</v>
      </c>
      <c r="B210" s="8" t="s">
        <v>961</v>
      </c>
      <c r="C210" s="8" t="s">
        <v>962</v>
      </c>
      <c r="D210" s="8">
        <v>1.3031299999999999</v>
      </c>
      <c r="E210" s="8">
        <v>6.7515499999999999</v>
      </c>
      <c r="F210" s="9">
        <v>2.37323</v>
      </c>
      <c r="G210" s="8">
        <v>-4.1277999999999997</v>
      </c>
      <c r="H210" s="10">
        <v>3.6625599999999997E-5</v>
      </c>
      <c r="I210" s="8">
        <v>1.6779500000000001E-3</v>
      </c>
      <c r="J210" s="11"/>
      <c r="K210" s="12" t="s">
        <v>963</v>
      </c>
    </row>
    <row r="211" spans="1:11">
      <c r="A211" s="8" t="s">
        <v>964</v>
      </c>
      <c r="B211" s="8" t="s">
        <v>965</v>
      </c>
      <c r="C211" s="8" t="s">
        <v>966</v>
      </c>
      <c r="D211" s="8">
        <v>9.4407200000000007</v>
      </c>
      <c r="E211" s="8">
        <v>49.091099999999997</v>
      </c>
      <c r="F211" s="9">
        <v>2.3784900000000002</v>
      </c>
      <c r="G211" s="8">
        <v>-7.4741999999999997</v>
      </c>
      <c r="H211" s="10">
        <v>7.7715600000000006E-14</v>
      </c>
      <c r="I211" s="10">
        <v>4.8131899999999998E-11</v>
      </c>
      <c r="J211" s="11"/>
      <c r="K211" s="12" t="s">
        <v>967</v>
      </c>
    </row>
    <row r="212" spans="1:11">
      <c r="A212" s="8" t="s">
        <v>968</v>
      </c>
      <c r="B212" s="8" t="s">
        <v>969</v>
      </c>
      <c r="C212" s="8" t="s">
        <v>970</v>
      </c>
      <c r="D212" s="8">
        <v>0.38627600000000001</v>
      </c>
      <c r="E212" s="8">
        <v>2.0148700000000002</v>
      </c>
      <c r="F212" s="9">
        <v>2.3829799999999999</v>
      </c>
      <c r="G212" s="8">
        <v>-4.0222899999999999</v>
      </c>
      <c r="H212" s="10">
        <v>5.7635500000000001E-5</v>
      </c>
      <c r="I212" s="8">
        <v>2.4856800000000001E-3</v>
      </c>
      <c r="J212" s="11"/>
      <c r="K212" s="12" t="s">
        <v>971</v>
      </c>
    </row>
    <row r="213" spans="1:11">
      <c r="A213" s="8" t="s">
        <v>972</v>
      </c>
      <c r="B213" s="8" t="s">
        <v>973</v>
      </c>
      <c r="C213" s="8" t="s">
        <v>974</v>
      </c>
      <c r="D213" s="8">
        <v>7.5735900000000003</v>
      </c>
      <c r="E213" s="8">
        <v>40.307000000000002</v>
      </c>
      <c r="F213" s="9">
        <v>2.4119799999999998</v>
      </c>
      <c r="G213" s="8">
        <v>-6.9856100000000003</v>
      </c>
      <c r="H213" s="10">
        <v>2.8361800000000001E-12</v>
      </c>
      <c r="I213" s="10">
        <v>1.1292E-9</v>
      </c>
      <c r="J213" s="11" t="s">
        <v>975</v>
      </c>
      <c r="K213" s="12" t="s">
        <v>976</v>
      </c>
    </row>
    <row r="214" spans="1:11">
      <c r="A214" s="8" t="s">
        <v>977</v>
      </c>
      <c r="B214" s="8" t="s">
        <v>978</v>
      </c>
      <c r="C214" s="8" t="s">
        <v>979</v>
      </c>
      <c r="D214" s="8">
        <v>3.5504600000000002</v>
      </c>
      <c r="E214" s="8">
        <v>19.130299999999998</v>
      </c>
      <c r="F214" s="9">
        <v>2.4297800000000001</v>
      </c>
      <c r="G214" s="8">
        <v>-6.6110499999999996</v>
      </c>
      <c r="H214" s="10">
        <v>3.8159700000000002E-11</v>
      </c>
      <c r="I214" s="10">
        <v>1.0460799999999999E-8</v>
      </c>
      <c r="J214" s="11"/>
      <c r="K214" s="12" t="s">
        <v>980</v>
      </c>
    </row>
    <row r="215" spans="1:11">
      <c r="A215" s="8" t="s">
        <v>981</v>
      </c>
      <c r="B215" s="8" t="s">
        <v>982</v>
      </c>
      <c r="C215" s="8" t="s">
        <v>983</v>
      </c>
      <c r="D215" s="8">
        <v>3.4072800000000001</v>
      </c>
      <c r="E215" s="8">
        <v>18.411300000000001</v>
      </c>
      <c r="F215" s="9">
        <v>2.4339</v>
      </c>
      <c r="G215" s="8">
        <v>-5.9256599999999997</v>
      </c>
      <c r="H215" s="10">
        <v>3.1105399999999999E-9</v>
      </c>
      <c r="I215" s="10">
        <v>4.9070199999999997E-7</v>
      </c>
      <c r="J215" s="11"/>
      <c r="K215" s="12" t="s">
        <v>984</v>
      </c>
    </row>
    <row r="216" spans="1:11">
      <c r="A216" s="8" t="s">
        <v>985</v>
      </c>
      <c r="B216" s="8" t="s">
        <v>986</v>
      </c>
      <c r="C216" s="8" t="s">
        <v>987</v>
      </c>
      <c r="D216" s="8">
        <v>0.64430299999999996</v>
      </c>
      <c r="E216" s="8">
        <v>3.4818099999999998</v>
      </c>
      <c r="F216" s="9">
        <v>2.4340299999999999</v>
      </c>
      <c r="G216" s="8">
        <v>-4.23353</v>
      </c>
      <c r="H216" s="10">
        <v>2.30048E-5</v>
      </c>
      <c r="I216" s="8">
        <v>1.1909799999999999E-3</v>
      </c>
      <c r="J216" s="11"/>
      <c r="K216" s="12" t="s">
        <v>988</v>
      </c>
    </row>
    <row r="217" spans="1:11">
      <c r="A217" s="8" t="s">
        <v>989</v>
      </c>
      <c r="B217" s="8" t="s">
        <v>990</v>
      </c>
      <c r="C217" s="8" t="s">
        <v>991</v>
      </c>
      <c r="D217" s="8">
        <v>0.61135399999999995</v>
      </c>
      <c r="E217" s="8">
        <v>3.3169</v>
      </c>
      <c r="F217" s="9">
        <v>2.4397600000000002</v>
      </c>
      <c r="G217" s="8">
        <v>-3.9444599999999999</v>
      </c>
      <c r="H217" s="10">
        <v>7.9980699999999998E-5</v>
      </c>
      <c r="I217" s="8">
        <v>3.2700199999999998E-3</v>
      </c>
      <c r="J217" s="11"/>
      <c r="K217" s="12" t="s">
        <v>992</v>
      </c>
    </row>
    <row r="218" spans="1:11">
      <c r="A218" s="8" t="s">
        <v>993</v>
      </c>
      <c r="B218" s="8" t="s">
        <v>994</v>
      </c>
      <c r="C218" s="8" t="s">
        <v>995</v>
      </c>
      <c r="D218" s="8">
        <v>7.6341599999999996</v>
      </c>
      <c r="E218" s="8">
        <v>41.753900000000002</v>
      </c>
      <c r="F218" s="9">
        <v>2.4513699999999998</v>
      </c>
      <c r="G218" s="8">
        <v>-7.3464499999999999</v>
      </c>
      <c r="H218" s="10">
        <v>2.0361500000000001E-13</v>
      </c>
      <c r="I218" s="10">
        <v>1.17409E-10</v>
      </c>
      <c r="J218" s="11" t="s">
        <v>996</v>
      </c>
      <c r="K218" s="12" t="s">
        <v>997</v>
      </c>
    </row>
    <row r="219" spans="1:11">
      <c r="A219" s="8" t="s">
        <v>998</v>
      </c>
      <c r="B219" s="8" t="s">
        <v>999</v>
      </c>
      <c r="C219" s="8" t="s">
        <v>1000</v>
      </c>
      <c r="D219" s="8">
        <v>0.99691200000000002</v>
      </c>
      <c r="E219" s="8">
        <v>5.4880399999999998</v>
      </c>
      <c r="F219" s="9">
        <v>2.46075</v>
      </c>
      <c r="G219" s="8">
        <v>-4.5852000000000004</v>
      </c>
      <c r="H219" s="10">
        <v>4.5354499999999999E-6</v>
      </c>
      <c r="I219" s="8">
        <v>2.9625700000000002E-4</v>
      </c>
      <c r="J219" s="11"/>
      <c r="K219" s="12" t="s">
        <v>1001</v>
      </c>
    </row>
    <row r="220" spans="1:11">
      <c r="A220" s="8" t="s">
        <v>1002</v>
      </c>
      <c r="B220" s="8" t="s">
        <v>1003</v>
      </c>
      <c r="C220" s="8" t="s">
        <v>1004</v>
      </c>
      <c r="D220" s="8">
        <v>19.135899999999999</v>
      </c>
      <c r="E220" s="8">
        <v>105.438</v>
      </c>
      <c r="F220" s="9">
        <v>2.46204</v>
      </c>
      <c r="G220" s="8">
        <v>-7.6550200000000004</v>
      </c>
      <c r="H220" s="10">
        <v>1.9317899999999999E-14</v>
      </c>
      <c r="I220" s="10">
        <v>1.3459699999999999E-11</v>
      </c>
      <c r="J220" s="11"/>
      <c r="K220" s="12" t="s">
        <v>1005</v>
      </c>
    </row>
    <row r="221" spans="1:11">
      <c r="A221" s="8" t="s">
        <v>1006</v>
      </c>
      <c r="B221" s="8" t="s">
        <v>1007</v>
      </c>
      <c r="C221" s="8" t="s">
        <v>1008</v>
      </c>
      <c r="D221" s="8">
        <v>2.0733000000000001</v>
      </c>
      <c r="E221" s="8">
        <v>11.517799999999999</v>
      </c>
      <c r="F221" s="9">
        <v>2.4738600000000002</v>
      </c>
      <c r="G221" s="8">
        <v>-6.1661200000000003</v>
      </c>
      <c r="H221" s="10">
        <v>6.9987099999999999E-10</v>
      </c>
      <c r="I221" s="10">
        <v>1.32991E-7</v>
      </c>
      <c r="J221" s="11" t="s">
        <v>1245</v>
      </c>
      <c r="K221" s="12" t="s">
        <v>1009</v>
      </c>
    </row>
    <row r="222" spans="1:11">
      <c r="A222" s="8" t="s">
        <v>1010</v>
      </c>
      <c r="B222" s="8" t="s">
        <v>1011</v>
      </c>
      <c r="C222" s="8" t="s">
        <v>1012</v>
      </c>
      <c r="D222" s="8">
        <v>3.1211799999999998</v>
      </c>
      <c r="E222" s="8">
        <v>17.363199999999999</v>
      </c>
      <c r="F222" s="9">
        <v>2.47587</v>
      </c>
      <c r="G222" s="8">
        <v>-6.4968000000000004</v>
      </c>
      <c r="H222" s="10">
        <v>8.2045500000000004E-11</v>
      </c>
      <c r="I222" s="10">
        <v>1.90551E-8</v>
      </c>
      <c r="J222" s="11"/>
      <c r="K222" s="12" t="s">
        <v>1013</v>
      </c>
    </row>
    <row r="223" spans="1:11">
      <c r="A223" s="8" t="s">
        <v>1014</v>
      </c>
      <c r="B223" s="8" t="s">
        <v>1015</v>
      </c>
      <c r="C223" s="8" t="s">
        <v>1016</v>
      </c>
      <c r="D223" s="8">
        <v>3.0684100000000001</v>
      </c>
      <c r="E223" s="8">
        <v>17.517199999999999</v>
      </c>
      <c r="F223" s="9">
        <v>2.5132099999999999</v>
      </c>
      <c r="G223" s="8">
        <v>-5.7318899999999999</v>
      </c>
      <c r="H223" s="10">
        <v>9.9315599999999996E-9</v>
      </c>
      <c r="I223" s="10">
        <v>1.37253E-6</v>
      </c>
      <c r="J223" s="11" t="s">
        <v>1017</v>
      </c>
      <c r="K223" s="12" t="s">
        <v>1018</v>
      </c>
    </row>
    <row r="224" spans="1:11">
      <c r="A224" s="8" t="s">
        <v>1019</v>
      </c>
      <c r="B224" s="8" t="s">
        <v>1020</v>
      </c>
      <c r="C224" s="8" t="s">
        <v>1021</v>
      </c>
      <c r="D224" s="8">
        <v>2.2073</v>
      </c>
      <c r="E224" s="8">
        <v>12.6555</v>
      </c>
      <c r="F224" s="9">
        <v>2.5194100000000001</v>
      </c>
      <c r="G224" s="8">
        <v>-6.0071300000000001</v>
      </c>
      <c r="H224" s="10">
        <v>1.88838E-9</v>
      </c>
      <c r="I224" s="10">
        <v>3.2554199999999999E-7</v>
      </c>
      <c r="J224" s="11"/>
      <c r="K224" s="12" t="s">
        <v>1022</v>
      </c>
    </row>
    <row r="225" spans="1:11">
      <c r="A225" s="8" t="s">
        <v>1023</v>
      </c>
      <c r="B225" s="8" t="s">
        <v>1024</v>
      </c>
      <c r="C225" s="8" t="s">
        <v>1025</v>
      </c>
      <c r="D225" s="8">
        <v>1.42256</v>
      </c>
      <c r="E225" s="8">
        <v>8.2474100000000004</v>
      </c>
      <c r="F225" s="9">
        <v>2.53545</v>
      </c>
      <c r="G225" s="8">
        <v>-4.4308100000000001</v>
      </c>
      <c r="H225" s="10">
        <v>9.38804E-6</v>
      </c>
      <c r="I225" s="8">
        <v>5.6267700000000003E-4</v>
      </c>
      <c r="J225" s="11"/>
      <c r="K225" s="12" t="s">
        <v>1026</v>
      </c>
    </row>
    <row r="226" spans="1:11">
      <c r="A226" s="8" t="s">
        <v>1027</v>
      </c>
      <c r="B226" s="8" t="s">
        <v>1028</v>
      </c>
      <c r="C226" s="8" t="s">
        <v>1029</v>
      </c>
      <c r="D226" s="8">
        <v>0.183444</v>
      </c>
      <c r="E226" s="8">
        <v>1.0768</v>
      </c>
      <c r="F226" s="9">
        <v>2.5533399999999999</v>
      </c>
      <c r="G226" s="8">
        <v>-3.6583100000000002</v>
      </c>
      <c r="H226" s="8">
        <v>2.5388299999999999E-4</v>
      </c>
      <c r="I226" s="8">
        <v>8.0254000000000002E-3</v>
      </c>
      <c r="J226" s="11"/>
      <c r="K226" s="12" t="s">
        <v>1030</v>
      </c>
    </row>
    <row r="227" spans="1:11">
      <c r="A227" s="8" t="s">
        <v>1031</v>
      </c>
      <c r="B227" s="8" t="s">
        <v>1032</v>
      </c>
      <c r="C227" s="8" t="s">
        <v>1033</v>
      </c>
      <c r="D227" s="8">
        <v>7.0701700000000001</v>
      </c>
      <c r="E227" s="8">
        <v>42.017499999999998</v>
      </c>
      <c r="F227" s="9">
        <v>2.57117</v>
      </c>
      <c r="G227" s="8">
        <v>-7.9240199999999996</v>
      </c>
      <c r="H227" s="10">
        <v>2.22045E-15</v>
      </c>
      <c r="I227" s="10">
        <v>1.9542299999999998E-12</v>
      </c>
      <c r="J227" s="11" t="s">
        <v>1243</v>
      </c>
      <c r="K227" s="12" t="s">
        <v>1034</v>
      </c>
    </row>
    <row r="228" spans="1:11">
      <c r="A228" s="8" t="s">
        <v>1035</v>
      </c>
      <c r="B228" s="8" t="s">
        <v>1036</v>
      </c>
      <c r="C228" s="8" t="s">
        <v>1037</v>
      </c>
      <c r="D228" s="8">
        <v>3.4400200000000001</v>
      </c>
      <c r="E228" s="8">
        <v>20.793199999999999</v>
      </c>
      <c r="F228" s="9">
        <v>2.5956299999999999</v>
      </c>
      <c r="G228" s="8">
        <v>-6.1743600000000001</v>
      </c>
      <c r="H228" s="10">
        <v>6.6433899999999999E-10</v>
      </c>
      <c r="I228" s="10">
        <v>1.2917499999999999E-7</v>
      </c>
      <c r="J228" s="11"/>
      <c r="K228" s="12" t="s">
        <v>1038</v>
      </c>
    </row>
    <row r="229" spans="1:11">
      <c r="A229" s="8" t="s">
        <v>1039</v>
      </c>
      <c r="B229" s="8" t="s">
        <v>1040</v>
      </c>
      <c r="C229" s="8" t="s">
        <v>1041</v>
      </c>
      <c r="D229" s="8">
        <v>0.77931300000000003</v>
      </c>
      <c r="E229" s="8">
        <v>4.7210700000000001</v>
      </c>
      <c r="F229" s="9">
        <v>2.59884</v>
      </c>
      <c r="G229" s="8">
        <v>-6.0154399999999999</v>
      </c>
      <c r="H229" s="10">
        <v>1.79393E-9</v>
      </c>
      <c r="I229" s="10">
        <v>3.1248099999999998E-7</v>
      </c>
      <c r="J229" s="11"/>
      <c r="K229" s="12" t="s">
        <v>1042</v>
      </c>
    </row>
    <row r="230" spans="1:11">
      <c r="A230" s="8" t="s">
        <v>1043</v>
      </c>
      <c r="B230" s="8" t="s">
        <v>1044</v>
      </c>
      <c r="C230" s="8" t="s">
        <v>1045</v>
      </c>
      <c r="D230" s="8">
        <v>0.27868599999999999</v>
      </c>
      <c r="E230" s="8">
        <v>1.7022200000000001</v>
      </c>
      <c r="F230" s="9">
        <v>2.6107100000000001</v>
      </c>
      <c r="G230" s="8">
        <v>-3.4734099999999999</v>
      </c>
      <c r="H230" s="8">
        <v>5.1389700000000003E-4</v>
      </c>
      <c r="I230" s="8">
        <v>1.4018600000000001E-2</v>
      </c>
      <c r="J230" s="11"/>
      <c r="K230" s="12" t="s">
        <v>1046</v>
      </c>
    </row>
    <row r="231" spans="1:11">
      <c r="A231" s="8" t="s">
        <v>1047</v>
      </c>
      <c r="B231" s="8" t="s">
        <v>1048</v>
      </c>
      <c r="C231" s="8" t="s">
        <v>1049</v>
      </c>
      <c r="D231" s="8">
        <v>3.3595100000000002</v>
      </c>
      <c r="E231" s="8">
        <v>20.781099999999999</v>
      </c>
      <c r="F231" s="9">
        <v>2.6289500000000001</v>
      </c>
      <c r="G231" s="8">
        <v>-6.8689099999999996</v>
      </c>
      <c r="H231" s="10">
        <v>6.4694900000000001E-12</v>
      </c>
      <c r="I231" s="10">
        <v>2.16366E-9</v>
      </c>
      <c r="J231" s="11"/>
      <c r="K231" s="12" t="s">
        <v>1050</v>
      </c>
    </row>
    <row r="232" spans="1:11">
      <c r="A232" s="8" t="s">
        <v>1051</v>
      </c>
      <c r="B232" s="8" t="s">
        <v>1052</v>
      </c>
      <c r="C232" s="8" t="s">
        <v>1053</v>
      </c>
      <c r="D232" s="8">
        <v>6.3313600000000001</v>
      </c>
      <c r="E232" s="8">
        <v>39.9512</v>
      </c>
      <c r="F232" s="9">
        <v>2.6576499999999998</v>
      </c>
      <c r="G232" s="8">
        <v>-9.9437599999999993</v>
      </c>
      <c r="H232" s="8">
        <v>0</v>
      </c>
      <c r="I232" s="8">
        <v>0</v>
      </c>
      <c r="J232" s="11"/>
      <c r="K232" s="12" t="s">
        <v>1054</v>
      </c>
    </row>
    <row r="233" spans="1:11">
      <c r="A233" s="8" t="s">
        <v>1055</v>
      </c>
      <c r="B233" s="8" t="s">
        <v>1056</v>
      </c>
      <c r="C233" s="8" t="s">
        <v>1057</v>
      </c>
      <c r="D233" s="8">
        <v>0.169826</v>
      </c>
      <c r="E233" s="8">
        <v>1.0769</v>
      </c>
      <c r="F233" s="9">
        <v>2.6647599999999998</v>
      </c>
      <c r="G233" s="8">
        <v>-3.5453199999999998</v>
      </c>
      <c r="H233" s="8">
        <v>3.9214099999999998E-4</v>
      </c>
      <c r="I233" s="8">
        <v>1.1325399999999999E-2</v>
      </c>
      <c r="J233" s="11"/>
      <c r="K233" s="12" t="s">
        <v>1058</v>
      </c>
    </row>
    <row r="234" spans="1:11">
      <c r="A234" s="8" t="s">
        <v>1059</v>
      </c>
      <c r="B234" s="8" t="s">
        <v>1060</v>
      </c>
      <c r="C234" s="8" t="s">
        <v>1061</v>
      </c>
      <c r="D234" s="8">
        <v>1.0046200000000001</v>
      </c>
      <c r="E234" s="8">
        <v>6.5920100000000001</v>
      </c>
      <c r="F234" s="9">
        <v>2.7140599999999999</v>
      </c>
      <c r="G234" s="8">
        <v>-6.92232</v>
      </c>
      <c r="H234" s="10">
        <v>4.44311E-12</v>
      </c>
      <c r="I234" s="10">
        <v>1.5808E-9</v>
      </c>
      <c r="J234" s="11"/>
      <c r="K234" s="12" t="s">
        <v>1062</v>
      </c>
    </row>
    <row r="235" spans="1:11">
      <c r="A235" s="8" t="s">
        <v>1063</v>
      </c>
      <c r="B235" s="8" t="s">
        <v>1064</v>
      </c>
      <c r="C235" s="8" t="s">
        <v>1065</v>
      </c>
      <c r="D235" s="8">
        <v>1.93431</v>
      </c>
      <c r="E235" s="8">
        <v>12.716100000000001</v>
      </c>
      <c r="F235" s="9">
        <v>2.7167599999999998</v>
      </c>
      <c r="G235" s="8">
        <v>-6.5345500000000003</v>
      </c>
      <c r="H235" s="10">
        <v>6.38019E-11</v>
      </c>
      <c r="I235" s="10">
        <v>1.5761199999999999E-8</v>
      </c>
      <c r="J235" s="11"/>
      <c r="K235" s="12" t="s">
        <v>1066</v>
      </c>
    </row>
    <row r="236" spans="1:11">
      <c r="A236" s="8" t="s">
        <v>1067</v>
      </c>
      <c r="B236" s="8" t="s">
        <v>1068</v>
      </c>
      <c r="C236" s="8" t="s">
        <v>1069</v>
      </c>
      <c r="D236" s="8">
        <v>1.25847</v>
      </c>
      <c r="E236" s="8">
        <v>8.3574300000000008</v>
      </c>
      <c r="F236" s="9">
        <v>2.7313900000000002</v>
      </c>
      <c r="G236" s="8">
        <v>-6.0886100000000001</v>
      </c>
      <c r="H236" s="10">
        <v>1.1389500000000001E-9</v>
      </c>
      <c r="I236" s="10">
        <v>2.0261299999999999E-7</v>
      </c>
      <c r="J236" s="11"/>
      <c r="K236" s="12" t="s">
        <v>1070</v>
      </c>
    </row>
    <row r="237" spans="1:11">
      <c r="A237" s="8" t="s">
        <v>1071</v>
      </c>
      <c r="B237" s="8" t="s">
        <v>1072</v>
      </c>
      <c r="C237" s="8" t="s">
        <v>1073</v>
      </c>
      <c r="D237" s="8">
        <v>2.4716399999999998</v>
      </c>
      <c r="E237" s="8">
        <v>16.6205</v>
      </c>
      <c r="F237" s="9">
        <v>2.7494200000000002</v>
      </c>
      <c r="G237" s="8">
        <v>-6.50298</v>
      </c>
      <c r="H237" s="10">
        <v>7.87468E-11</v>
      </c>
      <c r="I237" s="10">
        <v>1.85465E-8</v>
      </c>
      <c r="J237" s="11"/>
      <c r="K237" s="12" t="s">
        <v>1074</v>
      </c>
    </row>
    <row r="238" spans="1:11">
      <c r="A238" s="8" t="s">
        <v>1075</v>
      </c>
      <c r="B238" s="8" t="s">
        <v>1076</v>
      </c>
      <c r="C238" s="8" t="s">
        <v>1077</v>
      </c>
      <c r="D238" s="8">
        <v>0.92654499999999995</v>
      </c>
      <c r="E238" s="8">
        <v>6.2337999999999996</v>
      </c>
      <c r="F238" s="9">
        <v>2.7501799999999998</v>
      </c>
      <c r="G238" s="8">
        <v>-5.8339699999999999</v>
      </c>
      <c r="H238" s="10">
        <v>5.4124999999999997E-9</v>
      </c>
      <c r="I238" s="10">
        <v>8.1538599999999999E-7</v>
      </c>
      <c r="J238" s="11"/>
      <c r="K238" s="12" t="s">
        <v>1078</v>
      </c>
    </row>
    <row r="239" spans="1:11">
      <c r="A239" s="8" t="s">
        <v>1079</v>
      </c>
      <c r="B239" s="8" t="s">
        <v>1080</v>
      </c>
      <c r="C239" s="8" t="s">
        <v>1081</v>
      </c>
      <c r="D239" s="8">
        <v>2.3809</v>
      </c>
      <c r="E239" s="8">
        <v>16.292000000000002</v>
      </c>
      <c r="F239" s="9">
        <v>2.7745899999999999</v>
      </c>
      <c r="G239" s="8">
        <v>-7.6932700000000001</v>
      </c>
      <c r="H239" s="10">
        <v>1.44329E-14</v>
      </c>
      <c r="I239" s="10">
        <v>1.0493299999999999E-11</v>
      </c>
      <c r="J239" s="11"/>
      <c r="K239" s="12" t="s">
        <v>1082</v>
      </c>
    </row>
    <row r="240" spans="1:11">
      <c r="A240" s="8" t="s">
        <v>1083</v>
      </c>
      <c r="B240" s="8" t="s">
        <v>1084</v>
      </c>
      <c r="C240" s="8" t="s">
        <v>1085</v>
      </c>
      <c r="D240" s="8">
        <v>3.3228399999999998</v>
      </c>
      <c r="E240" s="8">
        <v>23.107700000000001</v>
      </c>
      <c r="F240" s="9">
        <v>2.7978800000000001</v>
      </c>
      <c r="G240" s="8">
        <v>-7.57965</v>
      </c>
      <c r="H240" s="10">
        <v>3.4639000000000001E-14</v>
      </c>
      <c r="I240" s="10">
        <v>2.2278200000000001E-11</v>
      </c>
      <c r="J240" s="11" t="s">
        <v>1086</v>
      </c>
      <c r="K240" s="12" t="s">
        <v>1087</v>
      </c>
    </row>
    <row r="241" spans="1:11">
      <c r="A241" s="8" t="s">
        <v>1088</v>
      </c>
      <c r="B241" s="8" t="s">
        <v>1089</v>
      </c>
      <c r="C241" s="8" t="s">
        <v>1090</v>
      </c>
      <c r="D241" s="8">
        <v>0.21159700000000001</v>
      </c>
      <c r="E241" s="8">
        <v>1.5273600000000001</v>
      </c>
      <c r="F241" s="9">
        <v>2.8516499999999998</v>
      </c>
      <c r="G241" s="8">
        <v>-3.4648400000000001</v>
      </c>
      <c r="H241" s="8">
        <v>5.3054299999999997E-4</v>
      </c>
      <c r="I241" s="8">
        <v>1.4425500000000001E-2</v>
      </c>
      <c r="J241" s="11"/>
      <c r="K241" s="12" t="s">
        <v>1091</v>
      </c>
    </row>
    <row r="242" spans="1:11">
      <c r="A242" s="8" t="s">
        <v>1092</v>
      </c>
      <c r="B242" s="8" t="s">
        <v>1093</v>
      </c>
      <c r="C242" s="8" t="s">
        <v>1094</v>
      </c>
      <c r="D242" s="8">
        <v>2.6358199999999998</v>
      </c>
      <c r="E242" s="8">
        <v>19.051500000000001</v>
      </c>
      <c r="F242" s="9">
        <v>2.85358</v>
      </c>
      <c r="G242" s="8">
        <v>-7.3382399999999999</v>
      </c>
      <c r="H242" s="10">
        <v>2.1649300000000001E-13</v>
      </c>
      <c r="I242" s="10">
        <v>1.2067300000000001E-10</v>
      </c>
      <c r="J242" s="11" t="s">
        <v>1246</v>
      </c>
      <c r="K242" s="12" t="s">
        <v>1095</v>
      </c>
    </row>
    <row r="243" spans="1:11">
      <c r="A243" s="8" t="s">
        <v>1096</v>
      </c>
      <c r="B243" s="8" t="s">
        <v>1097</v>
      </c>
      <c r="C243" s="8" t="s">
        <v>1098</v>
      </c>
      <c r="D243" s="8">
        <v>2.0031699999999999</v>
      </c>
      <c r="E243" s="8">
        <v>14.674300000000001</v>
      </c>
      <c r="F243" s="9">
        <v>2.8729300000000002</v>
      </c>
      <c r="G243" s="8">
        <v>-6.9482900000000001</v>
      </c>
      <c r="H243" s="10">
        <v>3.6972599999999999E-12</v>
      </c>
      <c r="I243" s="10">
        <v>1.3739E-9</v>
      </c>
      <c r="J243" s="11"/>
      <c r="K243" s="12" t="s">
        <v>1099</v>
      </c>
    </row>
    <row r="244" spans="1:11">
      <c r="A244" s="8" t="s">
        <v>1100</v>
      </c>
      <c r="B244" s="8" t="s">
        <v>1101</v>
      </c>
      <c r="C244" s="8" t="s">
        <v>1102</v>
      </c>
      <c r="D244" s="8">
        <v>3.23306</v>
      </c>
      <c r="E244" s="8">
        <v>24.1</v>
      </c>
      <c r="F244" s="9">
        <v>2.8980600000000001</v>
      </c>
      <c r="G244" s="8">
        <v>-5.0121500000000001</v>
      </c>
      <c r="H244" s="10">
        <v>5.3824999999999999E-7</v>
      </c>
      <c r="I244" s="10">
        <v>4.6394999999999999E-5</v>
      </c>
      <c r="J244" s="11"/>
      <c r="K244" s="12" t="s">
        <v>1103</v>
      </c>
    </row>
    <row r="245" spans="1:11">
      <c r="A245" s="8" t="s">
        <v>1104</v>
      </c>
      <c r="B245" s="8" t="s">
        <v>1105</v>
      </c>
      <c r="C245" s="8" t="s">
        <v>1106</v>
      </c>
      <c r="D245" s="8">
        <v>1.8396600000000001</v>
      </c>
      <c r="E245" s="8">
        <v>13.722899999999999</v>
      </c>
      <c r="F245" s="9">
        <v>2.89907</v>
      </c>
      <c r="G245" s="8">
        <v>-6.9351000000000003</v>
      </c>
      <c r="H245" s="10">
        <v>4.0594199999999997E-12</v>
      </c>
      <c r="I245" s="10">
        <v>1.4756900000000001E-9</v>
      </c>
      <c r="J245" s="11"/>
      <c r="K245" s="12" t="s">
        <v>1107</v>
      </c>
    </row>
    <row r="246" spans="1:11">
      <c r="A246" s="8" t="s">
        <v>1108</v>
      </c>
      <c r="B246" s="8" t="s">
        <v>1109</v>
      </c>
      <c r="C246" s="8" t="s">
        <v>1110</v>
      </c>
      <c r="D246" s="8">
        <v>3.68621</v>
      </c>
      <c r="E246" s="8">
        <v>27.720500000000001</v>
      </c>
      <c r="F246" s="9">
        <v>2.9107400000000001</v>
      </c>
      <c r="G246" s="8">
        <v>-8.6565100000000008</v>
      </c>
      <c r="H246" s="8">
        <v>0</v>
      </c>
      <c r="I246" s="8">
        <v>0</v>
      </c>
      <c r="J246" s="11"/>
      <c r="K246" s="12" t="s">
        <v>1111</v>
      </c>
    </row>
    <row r="247" spans="1:11">
      <c r="A247" s="8" t="s">
        <v>1112</v>
      </c>
      <c r="B247" s="8" t="s">
        <v>1113</v>
      </c>
      <c r="C247" s="8" t="s">
        <v>1114</v>
      </c>
      <c r="D247" s="8">
        <v>2.8125599999999999</v>
      </c>
      <c r="E247" s="8">
        <v>21.270900000000001</v>
      </c>
      <c r="F247" s="9">
        <v>2.91893</v>
      </c>
      <c r="G247" s="8">
        <v>-6.5992800000000003</v>
      </c>
      <c r="H247" s="10">
        <v>4.1317199999999998E-11</v>
      </c>
      <c r="I247" s="10">
        <v>1.11436E-8</v>
      </c>
      <c r="J247" s="11"/>
      <c r="K247" s="12" t="s">
        <v>1115</v>
      </c>
    </row>
    <row r="248" spans="1:11">
      <c r="A248" s="8" t="s">
        <v>1116</v>
      </c>
      <c r="B248" s="8" t="s">
        <v>1117</v>
      </c>
      <c r="C248" s="8" t="s">
        <v>1118</v>
      </c>
      <c r="D248" s="8">
        <v>0.18537600000000001</v>
      </c>
      <c r="E248" s="8">
        <v>1.40235</v>
      </c>
      <c r="F248" s="9">
        <v>2.9193199999999999</v>
      </c>
      <c r="G248" s="8">
        <v>-4.0678599999999996</v>
      </c>
      <c r="H248" s="10">
        <v>4.7447100000000002E-5</v>
      </c>
      <c r="I248" s="8">
        <v>2.11013E-3</v>
      </c>
      <c r="J248" s="11"/>
      <c r="K248" s="12" t="s">
        <v>1119</v>
      </c>
    </row>
    <row r="249" spans="1:11">
      <c r="A249" s="8" t="s">
        <v>1120</v>
      </c>
      <c r="B249" s="8" t="s">
        <v>1121</v>
      </c>
      <c r="C249" s="8" t="s">
        <v>1122</v>
      </c>
      <c r="D249" s="8">
        <v>0.50287800000000005</v>
      </c>
      <c r="E249" s="8">
        <v>3.9617800000000001</v>
      </c>
      <c r="F249" s="9">
        <v>2.9778699999999998</v>
      </c>
      <c r="G249" s="8">
        <v>-5.0250000000000004</v>
      </c>
      <c r="H249" s="10">
        <v>5.0343800000000001E-7</v>
      </c>
      <c r="I249" s="10">
        <v>4.4542200000000002E-5</v>
      </c>
      <c r="J249" s="11" t="s">
        <v>1123</v>
      </c>
      <c r="K249" s="12" t="s">
        <v>1124</v>
      </c>
    </row>
    <row r="250" spans="1:11">
      <c r="A250" s="8" t="s">
        <v>1125</v>
      </c>
      <c r="B250" s="8" t="s">
        <v>1126</v>
      </c>
      <c r="C250" s="8" t="s">
        <v>1127</v>
      </c>
      <c r="D250" s="8">
        <v>7.54467</v>
      </c>
      <c r="E250" s="8">
        <v>59.5032</v>
      </c>
      <c r="F250" s="9">
        <v>2.9794399999999999</v>
      </c>
      <c r="G250" s="8">
        <v>-9.2116900000000008</v>
      </c>
      <c r="H250" s="8">
        <v>0</v>
      </c>
      <c r="I250" s="8">
        <v>0</v>
      </c>
      <c r="J250" s="11"/>
      <c r="K250" s="12" t="s">
        <v>1128</v>
      </c>
    </row>
    <row r="251" spans="1:11">
      <c r="A251" s="8" t="s">
        <v>1129</v>
      </c>
      <c r="B251" s="8" t="s">
        <v>1130</v>
      </c>
      <c r="C251" s="8" t="s">
        <v>1131</v>
      </c>
      <c r="D251" s="8">
        <v>0.26702900000000002</v>
      </c>
      <c r="E251" s="8">
        <v>2.1765099999999999</v>
      </c>
      <c r="F251" s="9">
        <v>3.0269499999999998</v>
      </c>
      <c r="G251" s="8">
        <v>-5.2636500000000002</v>
      </c>
      <c r="H251" s="10">
        <v>1.4122099999999999E-7</v>
      </c>
      <c r="I251" s="10">
        <v>1.48522E-5</v>
      </c>
      <c r="J251" s="11"/>
      <c r="K251" s="12" t="s">
        <v>1132</v>
      </c>
    </row>
    <row r="252" spans="1:11">
      <c r="A252" s="8" t="s">
        <v>1133</v>
      </c>
      <c r="B252" s="8" t="s">
        <v>1134</v>
      </c>
      <c r="C252" s="8" t="s">
        <v>1135</v>
      </c>
      <c r="D252" s="8">
        <v>2.20377</v>
      </c>
      <c r="E252" s="8">
        <v>18.312200000000001</v>
      </c>
      <c r="F252" s="9">
        <v>3.0547599999999999</v>
      </c>
      <c r="G252" s="8">
        <v>-5.8444900000000004</v>
      </c>
      <c r="H252" s="10">
        <v>5.0812100000000001E-9</v>
      </c>
      <c r="I252" s="10">
        <v>7.7243600000000005E-7</v>
      </c>
      <c r="J252" s="11"/>
      <c r="K252" s="12" t="s">
        <v>1136</v>
      </c>
    </row>
    <row r="253" spans="1:11">
      <c r="A253" s="8" t="s">
        <v>1137</v>
      </c>
      <c r="B253" s="8" t="s">
        <v>1138</v>
      </c>
      <c r="C253" s="8" t="s">
        <v>1139</v>
      </c>
      <c r="D253" s="8">
        <v>1.4730700000000001</v>
      </c>
      <c r="E253" s="8">
        <v>12.514900000000001</v>
      </c>
      <c r="F253" s="9">
        <v>3.0867499999999999</v>
      </c>
      <c r="G253" s="8">
        <v>-6.5711599999999999</v>
      </c>
      <c r="H253" s="10">
        <v>4.9925800000000001E-11</v>
      </c>
      <c r="I253" s="10">
        <v>1.3044700000000001E-8</v>
      </c>
      <c r="J253" s="11"/>
      <c r="K253" s="12" t="s">
        <v>1140</v>
      </c>
    </row>
    <row r="254" spans="1:11">
      <c r="A254" s="8" t="s">
        <v>1141</v>
      </c>
      <c r="B254" s="8" t="s">
        <v>1142</v>
      </c>
      <c r="C254" s="8" t="s">
        <v>1143</v>
      </c>
      <c r="D254" s="8">
        <v>6.8949999999999996</v>
      </c>
      <c r="E254" s="8">
        <v>59.926299999999998</v>
      </c>
      <c r="F254" s="9">
        <v>3.11957</v>
      </c>
      <c r="G254" s="8">
        <v>-10.039300000000001</v>
      </c>
      <c r="H254" s="8">
        <v>0</v>
      </c>
      <c r="I254" s="8">
        <v>0</v>
      </c>
      <c r="J254" s="11"/>
      <c r="K254" s="12" t="s">
        <v>1144</v>
      </c>
    </row>
    <row r="255" spans="1:11">
      <c r="A255" s="8" t="s">
        <v>1145</v>
      </c>
      <c r="B255" s="8" t="s">
        <v>1146</v>
      </c>
      <c r="C255" s="8" t="s">
        <v>1147</v>
      </c>
      <c r="D255" s="8">
        <v>3.9419200000000001</v>
      </c>
      <c r="E255" s="8">
        <v>34.3386</v>
      </c>
      <c r="F255" s="9">
        <v>3.1228600000000002</v>
      </c>
      <c r="G255" s="8">
        <v>-9.1209199999999999</v>
      </c>
      <c r="H255" s="8">
        <v>0</v>
      </c>
      <c r="I255" s="8">
        <v>0</v>
      </c>
      <c r="J255" s="11"/>
      <c r="K255" s="12" t="s">
        <v>1148</v>
      </c>
    </row>
    <row r="256" spans="1:11">
      <c r="A256" s="8" t="s">
        <v>1149</v>
      </c>
      <c r="B256" s="8" t="s">
        <v>1150</v>
      </c>
      <c r="C256" s="8" t="s">
        <v>1151</v>
      </c>
      <c r="D256" s="8">
        <v>0.33665200000000001</v>
      </c>
      <c r="E256" s="8">
        <v>3.01709</v>
      </c>
      <c r="F256" s="9">
        <v>3.1638299999999999</v>
      </c>
      <c r="G256" s="8">
        <v>-4.3273799999999998</v>
      </c>
      <c r="H256" s="10">
        <v>1.50893E-5</v>
      </c>
      <c r="I256" s="8">
        <v>8.4389199999999995E-4</v>
      </c>
      <c r="J256" s="11"/>
      <c r="K256" s="12" t="s">
        <v>1152</v>
      </c>
    </row>
    <row r="257" spans="1:11">
      <c r="A257" s="8" t="s">
        <v>1153</v>
      </c>
      <c r="B257" s="8" t="s">
        <v>1154</v>
      </c>
      <c r="C257" s="8" t="s">
        <v>1155</v>
      </c>
      <c r="D257" s="8">
        <v>0.17863899999999999</v>
      </c>
      <c r="E257" s="8">
        <v>1.72041</v>
      </c>
      <c r="F257" s="9">
        <v>3.2676400000000001</v>
      </c>
      <c r="G257" s="8">
        <v>-4.0440800000000001</v>
      </c>
      <c r="H257" s="10">
        <v>5.2528100000000003E-5</v>
      </c>
      <c r="I257" s="8">
        <v>2.2934100000000001E-3</v>
      </c>
      <c r="J257" s="11"/>
      <c r="K257" s="12" t="s">
        <v>1156</v>
      </c>
    </row>
    <row r="258" spans="1:11">
      <c r="A258" s="8" t="s">
        <v>1157</v>
      </c>
      <c r="B258" s="8" t="s">
        <v>1158</v>
      </c>
      <c r="C258" s="8" t="s">
        <v>1159</v>
      </c>
      <c r="D258" s="8">
        <v>1.78969</v>
      </c>
      <c r="E258" s="8">
        <v>18.215</v>
      </c>
      <c r="F258" s="9">
        <v>3.34734</v>
      </c>
      <c r="G258" s="8">
        <v>-6.2974199999999998</v>
      </c>
      <c r="H258" s="10">
        <v>3.0264700000000001E-10</v>
      </c>
      <c r="I258" s="10">
        <v>6.17178E-8</v>
      </c>
      <c r="J258" s="11"/>
      <c r="K258" s="12" t="s">
        <v>1160</v>
      </c>
    </row>
    <row r="259" spans="1:11">
      <c r="A259" s="8" t="s">
        <v>1161</v>
      </c>
      <c r="B259" s="8" t="s">
        <v>1162</v>
      </c>
      <c r="C259" s="8" t="s">
        <v>1163</v>
      </c>
      <c r="D259" s="8">
        <v>0.60078200000000004</v>
      </c>
      <c r="E259" s="8">
        <v>7.2507000000000001</v>
      </c>
      <c r="F259" s="9">
        <v>3.59321</v>
      </c>
      <c r="G259" s="8">
        <v>-6.3837400000000004</v>
      </c>
      <c r="H259" s="10">
        <v>1.72817E-10</v>
      </c>
      <c r="I259" s="10">
        <v>3.7049399999999998E-8</v>
      </c>
      <c r="J259" s="11"/>
      <c r="K259" s="12" t="s">
        <v>1164</v>
      </c>
    </row>
    <row r="260" spans="1:11">
      <c r="A260" s="8" t="s">
        <v>1165</v>
      </c>
      <c r="B260" s="8" t="s">
        <v>1166</v>
      </c>
      <c r="C260" s="8" t="s">
        <v>1167</v>
      </c>
      <c r="D260" s="8">
        <v>2.49159</v>
      </c>
      <c r="E260" s="8">
        <v>30.808499999999999</v>
      </c>
      <c r="F260" s="9">
        <v>3.62819</v>
      </c>
      <c r="G260" s="8">
        <v>-9.4817800000000005</v>
      </c>
      <c r="H260" s="8">
        <v>0</v>
      </c>
      <c r="I260" s="8">
        <v>0</v>
      </c>
      <c r="J260" s="11" t="s">
        <v>1168</v>
      </c>
      <c r="K260" s="12" t="s">
        <v>1169</v>
      </c>
    </row>
    <row r="261" spans="1:11">
      <c r="A261" s="8" t="s">
        <v>1170</v>
      </c>
      <c r="B261" s="8" t="s">
        <v>1171</v>
      </c>
      <c r="C261" s="8" t="s">
        <v>1172</v>
      </c>
      <c r="D261" s="8">
        <v>0.56037099999999995</v>
      </c>
      <c r="E261" s="8">
        <v>7.1500700000000004</v>
      </c>
      <c r="F261" s="9">
        <v>3.6735000000000002</v>
      </c>
      <c r="G261" s="8">
        <v>-6.5495799999999997</v>
      </c>
      <c r="H261" s="10">
        <v>5.76996E-11</v>
      </c>
      <c r="I261" s="10">
        <v>1.48439E-8</v>
      </c>
      <c r="J261" s="11"/>
      <c r="K261" s="12" t="s">
        <v>1173</v>
      </c>
    </row>
    <row r="262" spans="1:11">
      <c r="A262" s="8" t="s">
        <v>1174</v>
      </c>
      <c r="B262" s="8" t="s">
        <v>1175</v>
      </c>
      <c r="C262" s="8" t="s">
        <v>1176</v>
      </c>
      <c r="D262" s="8">
        <v>0.93454199999999998</v>
      </c>
      <c r="E262" s="8">
        <v>12.2554</v>
      </c>
      <c r="F262" s="9">
        <v>3.7130200000000002</v>
      </c>
      <c r="G262" s="8">
        <v>-7.2212399999999999</v>
      </c>
      <c r="H262" s="10">
        <v>5.1514299999999998E-13</v>
      </c>
      <c r="I262" s="10">
        <v>2.6919500000000002E-10</v>
      </c>
      <c r="J262" s="11"/>
      <c r="K262" s="12" t="s">
        <v>1177</v>
      </c>
    </row>
    <row r="263" spans="1:11">
      <c r="A263" s="8" t="s">
        <v>1178</v>
      </c>
      <c r="B263" s="8" t="s">
        <v>1179</v>
      </c>
      <c r="C263" s="8" t="s">
        <v>1180</v>
      </c>
      <c r="D263" s="8">
        <v>0.56194200000000005</v>
      </c>
      <c r="E263" s="8">
        <v>7.4018300000000004</v>
      </c>
      <c r="F263" s="9">
        <v>3.7193900000000002</v>
      </c>
      <c r="G263" s="8">
        <v>-6.7979399999999996</v>
      </c>
      <c r="H263" s="10">
        <v>1.06128E-11</v>
      </c>
      <c r="I263" s="10">
        <v>3.4128499999999999E-9</v>
      </c>
      <c r="J263" s="11"/>
      <c r="K263" s="12" t="s">
        <v>1181</v>
      </c>
    </row>
    <row r="264" spans="1:11">
      <c r="A264" s="8" t="s">
        <v>1182</v>
      </c>
      <c r="B264" s="8" t="s">
        <v>1183</v>
      </c>
      <c r="C264" s="8" t="s">
        <v>1184</v>
      </c>
      <c r="D264" s="8">
        <v>0.60564600000000002</v>
      </c>
      <c r="E264" s="8">
        <v>8.0466899999999999</v>
      </c>
      <c r="F264" s="9">
        <v>3.7318500000000001</v>
      </c>
      <c r="G264" s="8">
        <v>-7.7624000000000004</v>
      </c>
      <c r="H264" s="10">
        <v>8.4376899999999993E-15</v>
      </c>
      <c r="I264" s="10">
        <v>6.4134200000000004E-12</v>
      </c>
      <c r="J264" s="11"/>
      <c r="K264" s="12" t="s">
        <v>1185</v>
      </c>
    </row>
    <row r="265" spans="1:11">
      <c r="A265" s="8" t="s">
        <v>1186</v>
      </c>
      <c r="B265" s="8" t="s">
        <v>1187</v>
      </c>
      <c r="C265" s="8" t="s">
        <v>1188</v>
      </c>
      <c r="D265" s="8">
        <v>0.385239</v>
      </c>
      <c r="E265" s="8">
        <v>5.8104699999999996</v>
      </c>
      <c r="F265" s="9">
        <v>3.9148299999999998</v>
      </c>
      <c r="G265" s="8">
        <v>-6.1555</v>
      </c>
      <c r="H265" s="10">
        <v>7.4840699999999998E-10</v>
      </c>
      <c r="I265" s="10">
        <v>1.4061599999999999E-7</v>
      </c>
      <c r="J265" s="11" t="s">
        <v>1189</v>
      </c>
      <c r="K265" s="12" t="s">
        <v>1190</v>
      </c>
    </row>
    <row r="266" spans="1:11">
      <c r="A266" s="8" t="s">
        <v>1191</v>
      </c>
      <c r="B266" s="8" t="s">
        <v>1192</v>
      </c>
      <c r="C266" s="8" t="s">
        <v>1193</v>
      </c>
      <c r="D266" s="8">
        <v>8.50471E-2</v>
      </c>
      <c r="E266" s="8">
        <v>1.43537</v>
      </c>
      <c r="F266" s="9">
        <v>4.0770099999999996</v>
      </c>
      <c r="G266" s="8">
        <v>-3.74674</v>
      </c>
      <c r="H266" s="8">
        <v>1.79147E-4</v>
      </c>
      <c r="I266" s="8">
        <v>6.0641599999999999E-3</v>
      </c>
      <c r="J266" s="11"/>
      <c r="K266" s="12" t="s">
        <v>1194</v>
      </c>
    </row>
    <row r="267" spans="1:11">
      <c r="A267" s="8" t="s">
        <v>1195</v>
      </c>
      <c r="B267" s="8" t="s">
        <v>1196</v>
      </c>
      <c r="C267" s="8" t="s">
        <v>1197</v>
      </c>
      <c r="D267" s="8">
        <v>0.20467099999999999</v>
      </c>
      <c r="E267" s="8">
        <v>3.4678900000000001</v>
      </c>
      <c r="F267" s="9">
        <v>4.0826799999999999</v>
      </c>
      <c r="G267" s="8">
        <v>-5.1874000000000002</v>
      </c>
      <c r="H267" s="10">
        <v>2.13248E-7</v>
      </c>
      <c r="I267" s="10">
        <v>2.0376700000000001E-5</v>
      </c>
      <c r="J267" s="11"/>
      <c r="K267" s="12" t="s">
        <v>1198</v>
      </c>
    </row>
    <row r="268" spans="1:11">
      <c r="A268" s="8" t="s">
        <v>1199</v>
      </c>
      <c r="B268" s="8" t="s">
        <v>1200</v>
      </c>
      <c r="C268" s="8" t="s">
        <v>1201</v>
      </c>
      <c r="D268" s="8">
        <v>0.53617199999999998</v>
      </c>
      <c r="E268" s="8">
        <v>9.1787299999999998</v>
      </c>
      <c r="F268" s="9">
        <v>4.0975299999999999</v>
      </c>
      <c r="G268" s="8">
        <v>-7.8556100000000004</v>
      </c>
      <c r="H268" s="10">
        <v>3.9967999999999998E-15</v>
      </c>
      <c r="I268" s="10">
        <v>3.1826000000000002E-12</v>
      </c>
      <c r="J268" s="11" t="s">
        <v>1202</v>
      </c>
      <c r="K268" s="12" t="s">
        <v>1203</v>
      </c>
    </row>
    <row r="269" spans="1:11">
      <c r="A269" s="8" t="s">
        <v>1204</v>
      </c>
      <c r="B269" s="8" t="s">
        <v>1205</v>
      </c>
      <c r="C269" s="8" t="s">
        <v>1206</v>
      </c>
      <c r="D269" s="8">
        <v>0.14877799999999999</v>
      </c>
      <c r="E269" s="8">
        <v>2.5796299999999999</v>
      </c>
      <c r="F269" s="9">
        <v>4.1159400000000002</v>
      </c>
      <c r="G269" s="8">
        <v>-3.78321</v>
      </c>
      <c r="H269" s="8">
        <v>1.5481699999999999E-4</v>
      </c>
      <c r="I269" s="8">
        <v>5.4502300000000004E-3</v>
      </c>
      <c r="J269" s="11"/>
      <c r="K269" s="12" t="s">
        <v>1207</v>
      </c>
    </row>
    <row r="270" spans="1:11">
      <c r="A270" s="8" t="s">
        <v>1208</v>
      </c>
      <c r="B270" s="8" t="s">
        <v>1209</v>
      </c>
      <c r="C270" s="8" t="s">
        <v>1210</v>
      </c>
      <c r="D270" s="8">
        <v>8.7860099999999997E-2</v>
      </c>
      <c r="E270" s="8">
        <v>1.61649</v>
      </c>
      <c r="F270" s="9">
        <v>4.2015200000000004</v>
      </c>
      <c r="G270" s="8">
        <v>-3.8662800000000002</v>
      </c>
      <c r="H270" s="8">
        <v>1.10507E-4</v>
      </c>
      <c r="I270" s="8">
        <v>4.1902500000000004E-3</v>
      </c>
      <c r="J270" s="11"/>
      <c r="K270" s="12" t="s">
        <v>1211</v>
      </c>
    </row>
    <row r="271" spans="1:11">
      <c r="A271" s="8" t="s">
        <v>1212</v>
      </c>
      <c r="B271" s="8" t="s">
        <v>1213</v>
      </c>
      <c r="C271" s="8" t="s">
        <v>1214</v>
      </c>
      <c r="D271" s="8">
        <v>0.42671399999999998</v>
      </c>
      <c r="E271" s="8">
        <v>9.2795100000000001</v>
      </c>
      <c r="F271" s="9">
        <v>4.4427099999999999</v>
      </c>
      <c r="G271" s="8">
        <v>-7.1074099999999998</v>
      </c>
      <c r="H271" s="10">
        <v>1.18239E-12</v>
      </c>
      <c r="I271" s="10">
        <v>5.3437500000000003E-10</v>
      </c>
      <c r="J271" s="11" t="s">
        <v>1215</v>
      </c>
      <c r="K271" s="12" t="s">
        <v>1216</v>
      </c>
    </row>
    <row r="272" spans="1:11">
      <c r="A272" s="8" t="s">
        <v>1217</v>
      </c>
      <c r="B272" s="8" t="s">
        <v>1218</v>
      </c>
      <c r="C272" s="8" t="s">
        <v>1219</v>
      </c>
      <c r="D272" s="8">
        <v>0.71513000000000004</v>
      </c>
      <c r="E272" s="8">
        <v>15.9626</v>
      </c>
      <c r="F272" s="9">
        <v>4.4803499999999996</v>
      </c>
      <c r="G272" s="8">
        <v>-8.6854899999999997</v>
      </c>
      <c r="H272" s="8">
        <v>0</v>
      </c>
      <c r="I272" s="8">
        <v>0</v>
      </c>
      <c r="J272" s="11"/>
      <c r="K272" s="12" t="s">
        <v>1220</v>
      </c>
    </row>
    <row r="273" spans="1:11">
      <c r="A273" s="8" t="s">
        <v>1221</v>
      </c>
      <c r="B273" s="8" t="s">
        <v>1222</v>
      </c>
      <c r="C273" s="8" t="s">
        <v>1223</v>
      </c>
      <c r="D273" s="8">
        <v>0.18432499999999999</v>
      </c>
      <c r="E273" s="8">
        <v>4.7186399999999997</v>
      </c>
      <c r="F273" s="9">
        <v>4.6780499999999998</v>
      </c>
      <c r="G273" s="8">
        <v>-3.28424</v>
      </c>
      <c r="H273" s="8">
        <v>1.0225799999999999E-3</v>
      </c>
      <c r="I273" s="8">
        <v>2.37495E-2</v>
      </c>
      <c r="J273" s="11" t="s">
        <v>1224</v>
      </c>
      <c r="K273" s="12" t="s">
        <v>1225</v>
      </c>
    </row>
    <row r="274" spans="1:11">
      <c r="A274" s="8" t="s">
        <v>1226</v>
      </c>
      <c r="B274" s="8" t="s">
        <v>1227</v>
      </c>
      <c r="C274" s="8" t="s">
        <v>1228</v>
      </c>
      <c r="D274" s="8">
        <v>3.5315300000000001E-2</v>
      </c>
      <c r="E274" s="8">
        <v>1.85188</v>
      </c>
      <c r="F274" s="9">
        <v>5.7125500000000002</v>
      </c>
      <c r="G274" s="8">
        <v>-6.5369799999999998</v>
      </c>
      <c r="H274" s="10">
        <v>6.2774500000000006E-11</v>
      </c>
      <c r="I274" s="10">
        <v>1.5761199999999999E-8</v>
      </c>
      <c r="J274" s="11"/>
      <c r="K274" s="12" t="s">
        <v>1229</v>
      </c>
    </row>
    <row r="275" spans="1:11">
      <c r="A275" s="8" t="s">
        <v>1230</v>
      </c>
      <c r="B275" s="8" t="s">
        <v>1231</v>
      </c>
      <c r="C275" s="8" t="s">
        <v>1232</v>
      </c>
      <c r="D275" s="8">
        <v>0</v>
      </c>
      <c r="E275" s="8">
        <v>1.63045</v>
      </c>
      <c r="F275" s="9" t="s">
        <v>1233</v>
      </c>
      <c r="G275" s="8" t="s">
        <v>1234</v>
      </c>
      <c r="H275" s="8">
        <v>6.8713800000000001E-4</v>
      </c>
      <c r="I275" s="8">
        <v>1.7409600000000001E-2</v>
      </c>
      <c r="J275" s="11"/>
      <c r="K275" s="12" t="s">
        <v>1235</v>
      </c>
    </row>
    <row r="276" spans="1:11">
      <c r="A276" s="13" t="s">
        <v>1236</v>
      </c>
      <c r="B276" s="13" t="s">
        <v>1237</v>
      </c>
      <c r="C276" s="13" t="s">
        <v>1238</v>
      </c>
      <c r="D276" s="13">
        <v>0</v>
      </c>
      <c r="E276" s="13">
        <v>1.33405</v>
      </c>
      <c r="F276" s="14" t="s">
        <v>1234</v>
      </c>
      <c r="G276" s="13" t="s">
        <v>1234</v>
      </c>
      <c r="H276" s="13">
        <v>2.5210899999999998E-4</v>
      </c>
      <c r="I276" s="13">
        <v>7.9844100000000008E-3</v>
      </c>
      <c r="J276" s="15"/>
      <c r="K276" s="16" t="s">
        <v>1239</v>
      </c>
    </row>
  </sheetData>
  <phoneticPr fontId="1" type="noConversion"/>
  <conditionalFormatting sqref="B69:B259 B2:B67">
    <cfRule type="duplicateValues" dxfId="4" priority="4"/>
  </conditionalFormatting>
  <conditionalFormatting sqref="B3:B276">
    <cfRule type="duplicateValues" dxfId="3" priority="3"/>
  </conditionalFormatting>
  <conditionalFormatting sqref="B68">
    <cfRule type="duplicateValues" dxfId="2" priority="2"/>
  </conditionalFormatting>
  <conditionalFormatting sqref="B2:B276">
    <cfRule type="duplicateValues" dxfId="1" priority="1" stopIfTrue="1"/>
  </conditionalFormatting>
  <conditionalFormatting sqref="B2:B276">
    <cfRule type="duplicateValues" dxfId="0" priority="5"/>
  </conditionalFormatting>
  <pageMargins left="0.7" right="0.7" top="0.75" bottom="0.75" header="0.3" footer="0.3"/>
  <pageSetup paperSize="9"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upple Table 1. Bacterial strai</vt:lpstr>
      <vt:lpstr>Supple Table 2. Primers</vt:lpstr>
      <vt:lpstr>Supple Table 3. DEG analysi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ee Jin</dc:creator>
  <cp:lastModifiedBy>Jung Ho Won</cp:lastModifiedBy>
  <dcterms:created xsi:type="dcterms:W3CDTF">2021-02-16T08:21:01Z</dcterms:created>
  <dcterms:modified xsi:type="dcterms:W3CDTF">2021-05-29T03:15:05Z</dcterms:modified>
</cp:coreProperties>
</file>